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laus/Dropbox/new_begining_reloaded_working_folder/BMC Plant Biology Revision/Submission documents/"/>
    </mc:Choice>
  </mc:AlternateContent>
  <xr:revisionPtr revIDLastSave="0" documentId="13_ncr:1_{DE631BBD-F74D-984D-81D2-543C7844FF1C}" xr6:coauthVersionLast="47" xr6:coauthVersionMax="47" xr10:uidLastSave="{00000000-0000-0000-0000-000000000000}"/>
  <bookViews>
    <workbookView xWindow="0" yWindow="500" windowWidth="28800" windowHeight="17500" xr2:uid="{2B96A5E8-38B9-6E4B-B41A-A851F8BC70FE}"/>
  </bookViews>
  <sheets>
    <sheet name="Additional file 6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32" i="1" l="1"/>
  <c r="AA44" i="1"/>
  <c r="AA45" i="1"/>
  <c r="AA46" i="1"/>
  <c r="AA42" i="1"/>
  <c r="AA47" i="1"/>
  <c r="AA40" i="1"/>
  <c r="AA33" i="1"/>
  <c r="AA41" i="1"/>
  <c r="AA52" i="1"/>
  <c r="AA34" i="1"/>
  <c r="AA48" i="1"/>
  <c r="AA35" i="1"/>
  <c r="AA49" i="1"/>
  <c r="AA43" i="1"/>
  <c r="AA36" i="1"/>
  <c r="AA37" i="1"/>
  <c r="AA50" i="1"/>
  <c r="AA38" i="1"/>
  <c r="AA51" i="1"/>
  <c r="AA39" i="1"/>
  <c r="Y31" i="1"/>
  <c r="W31" i="1"/>
  <c r="S33" i="1"/>
  <c r="S32" i="1"/>
  <c r="S31" i="1"/>
  <c r="U31" i="1"/>
  <c r="U32" i="1"/>
  <c r="U33" i="1"/>
  <c r="U34" i="1"/>
  <c r="U38" i="1"/>
  <c r="U35" i="1"/>
  <c r="U37" i="1"/>
  <c r="U39" i="1"/>
  <c r="U36" i="1"/>
  <c r="Q31" i="1"/>
  <c r="Q32" i="1"/>
  <c r="Q33" i="1"/>
  <c r="Q34" i="1"/>
  <c r="Q62" i="1"/>
  <c r="Q35" i="1"/>
  <c r="Q53" i="1"/>
  <c r="Q63" i="1"/>
  <c r="Q64" i="1"/>
  <c r="Q54" i="1"/>
  <c r="Q55" i="1"/>
  <c r="Q36" i="1"/>
  <c r="Q56" i="1"/>
  <c r="Q37" i="1"/>
  <c r="Q46" i="1"/>
  <c r="Q47" i="1"/>
  <c r="Q57" i="1"/>
  <c r="Q38" i="1"/>
  <c r="Q39" i="1"/>
  <c r="Q65" i="1"/>
  <c r="Q58" i="1"/>
  <c r="Q52" i="1"/>
  <c r="Q48" i="1"/>
  <c r="Q66" i="1"/>
  <c r="Q59" i="1"/>
  <c r="Q60" i="1"/>
  <c r="Q40" i="1"/>
  <c r="Q49" i="1"/>
  <c r="Q50" i="1"/>
  <c r="Q41" i="1"/>
  <c r="Q42" i="1"/>
  <c r="Q43" i="1"/>
  <c r="Q44" i="1"/>
  <c r="Q51" i="1"/>
  <c r="Q61" i="1"/>
  <c r="AC31" i="1"/>
  <c r="AA31" i="1"/>
  <c r="W32" i="1"/>
  <c r="Q45" i="1"/>
</calcChain>
</file>

<file path=xl/sharedStrings.xml><?xml version="1.0" encoding="utf-8"?>
<sst xmlns="http://schemas.openxmlformats.org/spreadsheetml/2006/main" count="230" uniqueCount="153">
  <si>
    <t>Zm00001d039096</t>
  </si>
  <si>
    <t>Zm00001d041464</t>
  </si>
  <si>
    <t>Zm00001d028587</t>
  </si>
  <si>
    <t>Zm00001d052630</t>
  </si>
  <si>
    <t>Zm00001d037471</t>
  </si>
  <si>
    <t>Zm00001d049203</t>
  </si>
  <si>
    <t>Zm00001d020972</t>
  </si>
  <si>
    <t>Zm00001d043107</t>
  </si>
  <si>
    <t>Zm00001d033288</t>
  </si>
  <si>
    <t>Zm00001d046680</t>
  </si>
  <si>
    <t>Zm00001d009743</t>
  </si>
  <si>
    <t>Zm00001d015124</t>
  </si>
  <si>
    <t>Zm00001d019452</t>
  </si>
  <si>
    <t>Zm00001d051532</t>
  </si>
  <si>
    <t>Zm00001d017250</t>
  </si>
  <si>
    <t>Zm00001d045518</t>
  </si>
  <si>
    <t>Zm00001d012961</t>
  </si>
  <si>
    <t>Zm00001d003050</t>
  </si>
  <si>
    <t>Zm00001d027555</t>
  </si>
  <si>
    <t>Zm00001d039179</t>
  </si>
  <si>
    <t>Zm00001d045090</t>
  </si>
  <si>
    <t>Zm00001d014598</t>
  </si>
  <si>
    <t>Zm00001d037036</t>
  </si>
  <si>
    <t>Zm00001d043556</t>
  </si>
  <si>
    <t>Zm00001d035072</t>
  </si>
  <si>
    <t>Zm00001d028422</t>
  </si>
  <si>
    <t>Zm00001d020825</t>
  </si>
  <si>
    <t>Zm00001d037203</t>
  </si>
  <si>
    <t>Zm00001d043068</t>
  </si>
  <si>
    <t>Zm00001d012862</t>
  </si>
  <si>
    <t>Zm00001d018019</t>
  </si>
  <si>
    <t>Zm00001d037254</t>
  </si>
  <si>
    <t>Zm00001d017706</t>
  </si>
  <si>
    <t>Zm00001d030901</t>
  </si>
  <si>
    <t>Zm00001d033977</t>
  </si>
  <si>
    <t>Zm00001d017931</t>
  </si>
  <si>
    <t>Zm00001d011476</t>
  </si>
  <si>
    <t>Zm00001d016690</t>
  </si>
  <si>
    <t>Zm00001d008738</t>
  </si>
  <si>
    <t>Zm00001d029764</t>
  </si>
  <si>
    <t>Zm00001d053802</t>
  </si>
  <si>
    <t>Zm00001d027611</t>
  </si>
  <si>
    <t>Zm00001d051576</t>
  </si>
  <si>
    <t>Zm00001d052854</t>
  </si>
  <si>
    <t>Zm00001d013081</t>
  </si>
  <si>
    <t>Zm00001d052794</t>
  </si>
  <si>
    <t>Zm00001d012672</t>
  </si>
  <si>
    <t>Zm00001d052695</t>
  </si>
  <si>
    <t>Zm00001d011311</t>
  </si>
  <si>
    <t>Zm00001d052146</t>
  </si>
  <si>
    <t>Zm00001d007518</t>
  </si>
  <si>
    <t>Zm00001d008298</t>
  </si>
  <si>
    <t>Zm00001d044537</t>
  </si>
  <si>
    <t>Zm00001d050156</t>
  </si>
  <si>
    <t>Zm00001d038176</t>
  </si>
  <si>
    <t>Zm00001d044331</t>
  </si>
  <si>
    <t>Zm00001d049606</t>
  </si>
  <si>
    <t>Zm00001d053146</t>
  </si>
  <si>
    <t>Zm00001d002881</t>
  </si>
  <si>
    <t>Zm00001d049196</t>
  </si>
  <si>
    <t>Zm00001d048451</t>
  </si>
  <si>
    <t>Zm00001d052377</t>
  </si>
  <si>
    <t>Zm00001d035048</t>
  </si>
  <si>
    <t>Zm00001d045418</t>
  </si>
  <si>
    <t>Zm00001d033495</t>
  </si>
  <si>
    <t>Zm00001d049122</t>
  </si>
  <si>
    <t>Zm00001d044904</t>
  </si>
  <si>
    <t>Zm00001d027610</t>
  </si>
  <si>
    <t>Zm00001d031720</t>
  </si>
  <si>
    <t>Zm00001d031535</t>
  </si>
  <si>
    <t>Zm00001d047681</t>
  </si>
  <si>
    <t>Zm00001d024831</t>
  </si>
  <si>
    <t>Zm00001d047599</t>
  </si>
  <si>
    <t>Zm00001d024243</t>
  </si>
  <si>
    <t>Zm00001d023525</t>
  </si>
  <si>
    <t>Zm00001d046764</t>
  </si>
  <si>
    <t>Zm00001d026592</t>
  </si>
  <si>
    <t>Zm00001d034496</t>
  </si>
  <si>
    <t>Zm00001d034253</t>
  </si>
  <si>
    <t>Zm00001d020435</t>
  </si>
  <si>
    <t>Zm00001d023944</t>
  </si>
  <si>
    <t>Zm00001d015987</t>
  </si>
  <si>
    <t>Zm00001d032185</t>
  </si>
  <si>
    <t>Zm00001d044197</t>
  </si>
  <si>
    <t>Zm00001d022263</t>
  </si>
  <si>
    <t>Zm00001d013136</t>
  </si>
  <si>
    <t>Zm00001d020870</t>
  </si>
  <si>
    <t>Zm00001d020448</t>
  </si>
  <si>
    <t>Zm00001d030070</t>
  </si>
  <si>
    <t>Zm00001d041385</t>
  </si>
  <si>
    <t>Zm00001d018490</t>
  </si>
  <si>
    <t>Zm00001d028935</t>
  </si>
  <si>
    <t>Zm00001d009021</t>
  </si>
  <si>
    <t>Zm00001d017894</t>
  </si>
  <si>
    <t>Zm00001d041326</t>
  </si>
  <si>
    <t>Zm00001d025380</t>
  </si>
  <si>
    <t>Zm00001d040222</t>
  </si>
  <si>
    <t>Zm00001d016798</t>
  </si>
  <si>
    <t>Zm00001d006154</t>
  </si>
  <si>
    <t>Zm00001d038206</t>
  </si>
  <si>
    <t>Zm00001d037030</t>
  </si>
  <si>
    <t>Zm00001d018862</t>
  </si>
  <si>
    <t>Zm00001d036912</t>
  </si>
  <si>
    <t>Zm00001d012812</t>
  </si>
  <si>
    <t>Zm00001d036454</t>
  </si>
  <si>
    <t>Zm00001d034865</t>
  </si>
  <si>
    <t>Zm00001d015346</t>
  </si>
  <si>
    <t>Zm00001d014736</t>
  </si>
  <si>
    <t>Zm00001d005149</t>
  </si>
  <si>
    <t>Zm00001d014666</t>
  </si>
  <si>
    <t>Zm00001d004071</t>
  </si>
  <si>
    <t>Zm00001d012052</t>
  </si>
  <si>
    <t>Zm00001d002539</t>
  </si>
  <si>
    <t>Zm00001d010842</t>
  </si>
  <si>
    <t>Zm00001d030208</t>
  </si>
  <si>
    <t>Zm00001d029563</t>
  </si>
  <si>
    <t>Zm00001d007100</t>
  </si>
  <si>
    <t>Zm00001d006943</t>
  </si>
  <si>
    <t>Zm00001d027937</t>
  </si>
  <si>
    <t>Zm00001d025695</t>
  </si>
  <si>
    <t>Zm00001d020834</t>
  </si>
  <si>
    <t>Zm00001d017607</t>
  </si>
  <si>
    <t>Zm00001d016828</t>
  </si>
  <si>
    <t>Zm00001d007838</t>
  </si>
  <si>
    <t>Zm00001d007774</t>
  </si>
  <si>
    <t>Zm00001d003786</t>
  </si>
  <si>
    <t>Zm00001d003047</t>
  </si>
  <si>
    <t>Zm00001d002421</t>
  </si>
  <si>
    <t>Common</t>
  </si>
  <si>
    <t>TC243</t>
  </si>
  <si>
    <t>cytTC221</t>
  </si>
  <si>
    <t>cytT248</t>
  </si>
  <si>
    <t>cytTC221 &amp; cytT248</t>
  </si>
  <si>
    <t>TC243 &amp; cytT248</t>
  </si>
  <si>
    <t>TC243 &amp; cytTC221</t>
  </si>
  <si>
    <t>UP-differentially expresed PPR gene</t>
  </si>
  <si>
    <t>DOWN-differentially expresed PPR gene</t>
  </si>
  <si>
    <t>DYW</t>
  </si>
  <si>
    <t>E+</t>
  </si>
  <si>
    <t>E2</t>
  </si>
  <si>
    <t>E1</t>
  </si>
  <si>
    <t>PLS</t>
  </si>
  <si>
    <t>PPR subgroup</t>
  </si>
  <si>
    <t>No. of genes: 29</t>
  </si>
  <si>
    <t>No. of genes: 1</t>
  </si>
  <si>
    <t>No. of genes: 2</t>
  </si>
  <si>
    <t>No. of genes: 13</t>
  </si>
  <si>
    <t>No. of genes: 7</t>
  </si>
  <si>
    <t>No. of genes: 3</t>
  </si>
  <si>
    <t>No. of genes: 36</t>
  </si>
  <si>
    <t>No. of genes: 9</t>
  </si>
  <si>
    <t>No. of genes: 22</t>
  </si>
  <si>
    <r>
      <t>Additional file 6.</t>
    </r>
    <r>
      <rPr>
        <sz val="12"/>
        <color theme="1"/>
        <rFont val="Times New Roman"/>
        <family val="1"/>
      </rPr>
      <t xml:space="preserve"> Up- and downregulated PPR genes (of PLS subfamily and its subgroups: E1, E2, E+, and DYW ) in response to heat stress, grouped as common or cytoline-specific responses in the three cytoli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 applyAlignment="1">
      <alignment horizontal="justify"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0</xdr:colOff>
      <xdr:row>1</xdr:row>
      <xdr:rowOff>190501</xdr:rowOff>
    </xdr:from>
    <xdr:to>
      <xdr:col>4</xdr:col>
      <xdr:colOff>38100</xdr:colOff>
      <xdr:row>26</xdr:row>
      <xdr:rowOff>1395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3FE5DEF-869D-AE89-D8EC-DA491EE686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0" y="393701"/>
          <a:ext cx="4749800" cy="490345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laus/Desktop/citolinii_stres_termic/Plant_Cell_Env/he_and%20_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3leaf_V3stalk"/>
      <sheetName val="heat_stress_resp_genes"/>
      <sheetName val="PPR_genes"/>
      <sheetName val="AGO&amp;DCL genes"/>
    </sheetNames>
    <sheetDataSet>
      <sheetData sheetId="0" refreshError="1"/>
      <sheetData sheetId="1" refreshError="1"/>
      <sheetData sheetId="2" refreshError="1">
        <row r="1">
          <cell r="A1" t="str">
            <v>Supplemental Dataset S6.  Expression of PPR genes in maize under heat stress.</v>
          </cell>
        </row>
        <row r="2">
          <cell r="A2" t="str">
            <v>Note: backgound colors in cells correspond to expression levels; darker indicates higher expression level.</v>
          </cell>
        </row>
        <row r="3">
          <cell r="A3" t="str">
            <v xml:space="preserve">ID </v>
          </cell>
          <cell r="B3" t="str">
            <v>UP_all</v>
          </cell>
          <cell r="C3" t="str">
            <v>UP_TC243</v>
          </cell>
          <cell r="D3" t="str">
            <v>UP_cytTC221</v>
          </cell>
          <cell r="E3" t="str">
            <v>UP_cytT248</v>
          </cell>
          <cell r="F3" t="str">
            <v>UP_cytTC221&amp;cytT248</v>
          </cell>
          <cell r="G3" t="str">
            <v>UP_TC243&amp;cytT248</v>
          </cell>
          <cell r="H3" t="str">
            <v>UP_TC243&amp;cytTC221</v>
          </cell>
          <cell r="I3" t="str">
            <v>DOWN_all</v>
          </cell>
          <cell r="J3" t="str">
            <v>DOWN_TC243</v>
          </cell>
          <cell r="K3" t="str">
            <v>DOWN_cytTC221</v>
          </cell>
          <cell r="L3" t="str">
            <v>DOWN_cytT248</v>
          </cell>
          <cell r="M3" t="str">
            <v>DOWN_cytTC221&amp;cytT248</v>
          </cell>
          <cell r="N3" t="str">
            <v>DOWN_TC243&amp;cytT248</v>
          </cell>
          <cell r="O3" t="str">
            <v>DOWN_TC243&amp;cytTC221</v>
          </cell>
          <cell r="P3" t="str">
            <v>Chromosome</v>
          </cell>
          <cell r="Q3" t="str">
            <v>Start</v>
          </cell>
          <cell r="R3" t="str">
            <v>End</v>
          </cell>
          <cell r="S3" t="str">
            <v>Strand</v>
          </cell>
          <cell r="T3" t="str">
            <v>length of gene</v>
          </cell>
          <cell r="U3" t="str">
            <v>DEG</v>
          </cell>
          <cell r="V3" t="str">
            <v>Type</v>
          </cell>
        </row>
        <row r="4">
          <cell r="A4" t="str">
            <v>Zm00001d052630</v>
          </cell>
          <cell r="B4" t="str">
            <v>Zm00001d049796</v>
          </cell>
          <cell r="C4" t="str">
            <v>Zm00001d044490</v>
          </cell>
          <cell r="D4" t="str">
            <v>Zm00001d036698</v>
          </cell>
          <cell r="E4" t="str">
            <v>Zm00001d039096</v>
          </cell>
          <cell r="F4" t="str">
            <v>Zm00001d041464</v>
          </cell>
          <cell r="G4" t="str">
            <v>Zm00001d021343</v>
          </cell>
          <cell r="H4" t="str">
            <v>Zm00001d028587</v>
          </cell>
          <cell r="I4" t="str">
            <v>Zm00001d052630</v>
          </cell>
          <cell r="J4" t="str">
            <v>Zm00001d052240</v>
          </cell>
          <cell r="K4" t="str">
            <v>Zm00001d037471</v>
          </cell>
          <cell r="L4" t="str">
            <v>Zm00001d032661</v>
          </cell>
          <cell r="M4" t="str">
            <v>Zm00001d019185</v>
          </cell>
          <cell r="N4" t="str">
            <v>Zm00001d049203</v>
          </cell>
          <cell r="O4" t="str">
            <v>Zm00001d020972</v>
          </cell>
          <cell r="P4" t="str">
            <v>Chr4</v>
          </cell>
          <cell r="Q4">
            <v>195316205</v>
          </cell>
          <cell r="R4">
            <v>195318961</v>
          </cell>
          <cell r="S4" t="str">
            <v>-</v>
          </cell>
          <cell r="T4">
            <v>2756</v>
          </cell>
          <cell r="U4" t="str">
            <v>Yes</v>
          </cell>
          <cell r="V4" t="str">
            <v>E+</v>
          </cell>
        </row>
        <row r="5">
          <cell r="A5" t="str">
            <v>Zm00001d052240</v>
          </cell>
          <cell r="B5" t="str">
            <v>Zm00001d044388</v>
          </cell>
          <cell r="C5" t="str">
            <v>Zm00001d043107</v>
          </cell>
          <cell r="D5" t="str">
            <v>Zm00001d033288</v>
          </cell>
          <cell r="E5" t="str">
            <v>Zm00001d046680</v>
          </cell>
          <cell r="F5" t="str">
            <v>Zm00001d009743</v>
          </cell>
          <cell r="G5" t="str">
            <v>Zm00001d015124</v>
          </cell>
          <cell r="H5" t="str">
            <v>Zm00001d019452</v>
          </cell>
          <cell r="I5" t="str">
            <v>Zm00001d051532</v>
          </cell>
          <cell r="J5" t="str">
            <v>Zm00001d017751</v>
          </cell>
          <cell r="K5" t="str">
            <v>Zm00001d028001</v>
          </cell>
          <cell r="L5" t="str">
            <v>Zm00001d017317</v>
          </cell>
          <cell r="M5" t="str">
            <v>Zm00001d017250</v>
          </cell>
          <cell r="N5" t="str">
            <v>Zm00001d031526</v>
          </cell>
          <cell r="P5" t="str">
            <v>Chr4</v>
          </cell>
          <cell r="Q5">
            <v>184369041</v>
          </cell>
          <cell r="R5">
            <v>184371794</v>
          </cell>
          <cell r="S5" t="str">
            <v>-</v>
          </cell>
          <cell r="T5">
            <v>2753</v>
          </cell>
          <cell r="U5" t="str">
            <v>Yes</v>
          </cell>
          <cell r="V5" t="str">
            <v>P</v>
          </cell>
        </row>
        <row r="6">
          <cell r="A6" t="str">
            <v>Zm00001d051807</v>
          </cell>
          <cell r="B6" t="str">
            <v>Zm00001d043529</v>
          </cell>
          <cell r="C6" t="str">
            <v>Zm00001d041988</v>
          </cell>
          <cell r="D6" t="str">
            <v>Zm00001d033060</v>
          </cell>
          <cell r="E6" t="str">
            <v>Zm00001d029061</v>
          </cell>
          <cell r="F6" t="str">
            <v>Zm00001d045518</v>
          </cell>
          <cell r="G6" t="str">
            <v>Zm00001d006654</v>
          </cell>
          <cell r="H6" t="str">
            <v>Zm00001d012961</v>
          </cell>
          <cell r="I6" t="str">
            <v>Zm00001d037476</v>
          </cell>
          <cell r="J6" t="str">
            <v>Zm00001d016878</v>
          </cell>
          <cell r="K6" t="str">
            <v>Zm00001d018125</v>
          </cell>
          <cell r="L6" t="str">
            <v>Zm00001d003050</v>
          </cell>
          <cell r="N6" t="str">
            <v>Zm00001d027555</v>
          </cell>
          <cell r="P6" t="str">
            <v>Chr4</v>
          </cell>
          <cell r="Q6">
            <v>170137457</v>
          </cell>
          <cell r="R6">
            <v>170139370</v>
          </cell>
          <cell r="S6" t="str">
            <v>+</v>
          </cell>
          <cell r="T6">
            <v>1913</v>
          </cell>
          <cell r="U6" t="str">
            <v>Yes</v>
          </cell>
          <cell r="V6" t="str">
            <v>PLS</v>
          </cell>
        </row>
        <row r="7">
          <cell r="A7" t="str">
            <v>Zm00001d051532</v>
          </cell>
          <cell r="B7" t="str">
            <v>Zm00001d039179</v>
          </cell>
          <cell r="C7" t="str">
            <v>Zm00001d012606</v>
          </cell>
          <cell r="D7" t="str">
            <v>Zm00001d032543</v>
          </cell>
          <cell r="F7" t="str">
            <v>Zm00001d045090</v>
          </cell>
          <cell r="H7" t="str">
            <v>Zm00001d011788</v>
          </cell>
          <cell r="I7" t="str">
            <v>Zm00001d036489</v>
          </cell>
          <cell r="J7" t="str">
            <v>Zm00001d047307</v>
          </cell>
          <cell r="K7" t="str">
            <v>Zm00001d014598</v>
          </cell>
          <cell r="L7" t="str">
            <v>Zm00001d049408</v>
          </cell>
          <cell r="N7" t="str">
            <v>Zm00001d018534</v>
          </cell>
          <cell r="P7" t="str">
            <v>Chr4</v>
          </cell>
          <cell r="Q7">
            <v>161648710</v>
          </cell>
          <cell r="R7">
            <v>161651033</v>
          </cell>
          <cell r="S7" t="str">
            <v>-</v>
          </cell>
          <cell r="T7">
            <v>2323</v>
          </cell>
          <cell r="U7" t="str">
            <v>Yes</v>
          </cell>
          <cell r="V7" t="str">
            <v>DYW</v>
          </cell>
        </row>
        <row r="8">
          <cell r="A8" t="str">
            <v>Zm00001d049796</v>
          </cell>
          <cell r="B8" t="str">
            <v>Zm00001d037036</v>
          </cell>
          <cell r="C8" t="str">
            <v>Zm00001d005724</v>
          </cell>
          <cell r="D8" t="str">
            <v>Zm00001d031526</v>
          </cell>
          <cell r="F8" t="str">
            <v>Zm00001d033175</v>
          </cell>
          <cell r="I8" t="str">
            <v>Zm00001d034892</v>
          </cell>
          <cell r="J8" t="str">
            <v>Zm00001d042978</v>
          </cell>
          <cell r="L8" t="str">
            <v>Zm00001d043556</v>
          </cell>
          <cell r="N8" t="str">
            <v>Zm00001d013923</v>
          </cell>
          <cell r="P8" t="str">
            <v>Chr4</v>
          </cell>
          <cell r="Q8">
            <v>44971523</v>
          </cell>
          <cell r="R8">
            <v>44972893</v>
          </cell>
          <cell r="S8" t="str">
            <v>+</v>
          </cell>
          <cell r="T8">
            <v>1370</v>
          </cell>
          <cell r="U8" t="str">
            <v>Yes</v>
          </cell>
          <cell r="V8" t="str">
            <v>P</v>
          </cell>
        </row>
        <row r="9">
          <cell r="A9" t="str">
            <v>Zm00001d049203</v>
          </cell>
          <cell r="B9" t="str">
            <v>Zm00001d035072</v>
          </cell>
          <cell r="D9" t="str">
            <v>Zm00001d017811</v>
          </cell>
          <cell r="F9" t="str">
            <v>Zm00001d028422</v>
          </cell>
          <cell r="I9" t="str">
            <v>Zm00001d020825</v>
          </cell>
          <cell r="J9" t="str">
            <v>Zm00001d037203</v>
          </cell>
          <cell r="L9" t="str">
            <v>Zm00001d043068</v>
          </cell>
          <cell r="N9" t="str">
            <v>Zm00001d012862</v>
          </cell>
          <cell r="P9" t="str">
            <v>Chr4</v>
          </cell>
          <cell r="Q9">
            <v>20524918</v>
          </cell>
          <cell r="R9">
            <v>20527438</v>
          </cell>
          <cell r="S9" t="str">
            <v>-</v>
          </cell>
          <cell r="T9">
            <v>2520</v>
          </cell>
          <cell r="U9" t="str">
            <v>Yes</v>
          </cell>
          <cell r="V9" t="str">
            <v>DYW</v>
          </cell>
        </row>
        <row r="10">
          <cell r="A10" t="str">
            <v>Zm00001d045094</v>
          </cell>
          <cell r="B10" t="str">
            <v>Zm00001d032900</v>
          </cell>
          <cell r="D10" t="str">
            <v>Zm00001d017751</v>
          </cell>
          <cell r="F10" t="str">
            <v>Zm00001d027393</v>
          </cell>
          <cell r="I10" t="str">
            <v>Zm00001d018019</v>
          </cell>
          <cell r="J10" t="str">
            <v>Zm00001d037190</v>
          </cell>
          <cell r="L10" t="str">
            <v>Zm00001d037254</v>
          </cell>
          <cell r="N10" t="str">
            <v>Zm00001d002789</v>
          </cell>
          <cell r="P10" t="str">
            <v>Chr9</v>
          </cell>
          <cell r="Q10">
            <v>12376237</v>
          </cell>
          <cell r="R10">
            <v>12377421</v>
          </cell>
          <cell r="S10" t="str">
            <v>+</v>
          </cell>
          <cell r="T10">
            <v>1184</v>
          </cell>
          <cell r="U10" t="str">
            <v>Yes</v>
          </cell>
          <cell r="V10" t="str">
            <v>P</v>
          </cell>
        </row>
        <row r="11">
          <cell r="A11" t="str">
            <v>Zm00001d044388</v>
          </cell>
          <cell r="B11" t="str">
            <v>Zm00001d022003</v>
          </cell>
          <cell r="D11" t="str">
            <v>Zm00001d012612</v>
          </cell>
          <cell r="F11" t="str">
            <v>Zm00001d011559</v>
          </cell>
          <cell r="I11" t="str">
            <v>Zm00001d017706</v>
          </cell>
          <cell r="J11" t="str">
            <v>Zm00001d030901</v>
          </cell>
          <cell r="L11" t="str">
            <v>Zm00001d033977</v>
          </cell>
          <cell r="N11" t="str">
            <v>Zm00001d054009</v>
          </cell>
          <cell r="P11" t="str">
            <v>Chr3</v>
          </cell>
          <cell r="Q11">
            <v>226768741</v>
          </cell>
          <cell r="R11">
            <v>226770738</v>
          </cell>
          <cell r="S11" t="str">
            <v>-</v>
          </cell>
          <cell r="T11">
            <v>1997</v>
          </cell>
          <cell r="U11" t="str">
            <v>Yes</v>
          </cell>
          <cell r="V11" t="str">
            <v>P</v>
          </cell>
        </row>
        <row r="12">
          <cell r="A12" t="str">
            <v>Zm00001d043529</v>
          </cell>
          <cell r="B12" t="str">
            <v>Zm00001d017931</v>
          </cell>
          <cell r="D12" t="str">
            <v>Zm00001d012528</v>
          </cell>
          <cell r="F12" t="str">
            <v>Zm00001d011476</v>
          </cell>
          <cell r="I12" t="str">
            <v>Zm00001d016690</v>
          </cell>
          <cell r="J12" t="str">
            <v>Zm00001d028827</v>
          </cell>
          <cell r="L12" t="str">
            <v>Zm00001d032689</v>
          </cell>
          <cell r="N12" t="str">
            <v>Zm00001d052326</v>
          </cell>
          <cell r="P12" t="str">
            <v>Chr3</v>
          </cell>
          <cell r="Q12">
            <v>202956954</v>
          </cell>
          <cell r="R12">
            <v>202962267</v>
          </cell>
          <cell r="S12" t="str">
            <v>+</v>
          </cell>
          <cell r="T12">
            <v>5313</v>
          </cell>
          <cell r="U12" t="str">
            <v>Yes</v>
          </cell>
          <cell r="V12" t="str">
            <v>P</v>
          </cell>
        </row>
        <row r="13">
          <cell r="A13" t="str">
            <v>Zm00001d043225</v>
          </cell>
          <cell r="B13" t="str">
            <v>Zm00001d002345</v>
          </cell>
          <cell r="D13" t="str">
            <v>Zm00001d006822</v>
          </cell>
          <cell r="F13" t="str">
            <v>Zm00001d008738</v>
          </cell>
          <cell r="I13" t="str">
            <v>Zm00001d015377</v>
          </cell>
          <cell r="J13" t="str">
            <v>Zm00001d026199</v>
          </cell>
          <cell r="L13" t="str">
            <v>Zm00001d029764</v>
          </cell>
          <cell r="N13" t="str">
            <v>Zm00001d051864</v>
          </cell>
          <cell r="P13" t="str">
            <v>Chr3</v>
          </cell>
          <cell r="Q13">
            <v>192392374</v>
          </cell>
          <cell r="R13">
            <v>192393555</v>
          </cell>
          <cell r="S13" t="str">
            <v>-</v>
          </cell>
          <cell r="T13">
            <v>1181</v>
          </cell>
          <cell r="U13" t="str">
            <v>Yes</v>
          </cell>
          <cell r="V13" t="str">
            <v>P</v>
          </cell>
        </row>
        <row r="14">
          <cell r="A14" t="str">
            <v>Zm00001d043081</v>
          </cell>
          <cell r="B14" t="str">
            <v>Zm00001d053802</v>
          </cell>
          <cell r="D14" t="str">
            <v>Zm00001d051610</v>
          </cell>
          <cell r="F14" t="str">
            <v>Zm00001d006894</v>
          </cell>
          <cell r="I14" t="str">
            <v>Zm00001d015030</v>
          </cell>
          <cell r="J14" t="str">
            <v>Zm00001d021294</v>
          </cell>
          <cell r="L14" t="str">
            <v>Zm00001d027611</v>
          </cell>
          <cell r="N14" t="str">
            <v>Zm00001d051576</v>
          </cell>
          <cell r="P14" t="str">
            <v>Chr3</v>
          </cell>
          <cell r="Q14">
            <v>188681778</v>
          </cell>
          <cell r="R14">
            <v>188683442</v>
          </cell>
          <cell r="S14" t="str">
            <v>+</v>
          </cell>
          <cell r="T14">
            <v>1664</v>
          </cell>
          <cell r="U14" t="str">
            <v>Yes</v>
          </cell>
          <cell r="V14" t="str">
            <v>E2</v>
          </cell>
        </row>
        <row r="15">
          <cell r="A15" t="str">
            <v>Zm00001d041464</v>
          </cell>
          <cell r="B15" t="str">
            <v>Zm00001d052854</v>
          </cell>
          <cell r="D15" t="str">
            <v>Zm00001d048888</v>
          </cell>
          <cell r="F15" t="str">
            <v>Zm00001d006562</v>
          </cell>
          <cell r="I15" t="str">
            <v>Zm00001d013081</v>
          </cell>
          <cell r="J15" t="str">
            <v>Zm00001d017603</v>
          </cell>
          <cell r="L15" t="str">
            <v>Zm00001d027343</v>
          </cell>
          <cell r="N15" t="str">
            <v>Zm00001d047149</v>
          </cell>
          <cell r="P15" t="str">
            <v>Chr3</v>
          </cell>
          <cell r="Q15">
            <v>121900435</v>
          </cell>
          <cell r="R15">
            <v>121902537</v>
          </cell>
          <cell r="S15" t="str">
            <v>+</v>
          </cell>
          <cell r="T15">
            <v>2102</v>
          </cell>
          <cell r="U15" t="str">
            <v>Yes</v>
          </cell>
          <cell r="V15" t="str">
            <v>E2</v>
          </cell>
        </row>
        <row r="16">
          <cell r="A16" t="str">
            <v>Zm00001d039179</v>
          </cell>
          <cell r="B16" t="str">
            <v>Zm00001d052794</v>
          </cell>
          <cell r="D16" t="str">
            <v>Zm00001d047307</v>
          </cell>
          <cell r="I16" t="str">
            <v>Zm00001d012672</v>
          </cell>
          <cell r="J16" t="str">
            <v>Zm00001d012344</v>
          </cell>
          <cell r="L16" t="str">
            <v>Zm00001d022537</v>
          </cell>
          <cell r="N16" t="str">
            <v>Zm00001d044944</v>
          </cell>
          <cell r="P16" t="str">
            <v>Chr6</v>
          </cell>
          <cell r="Q16">
            <v>171880132</v>
          </cell>
          <cell r="R16">
            <v>171881868</v>
          </cell>
          <cell r="S16" t="str">
            <v>-</v>
          </cell>
          <cell r="T16">
            <v>1736</v>
          </cell>
          <cell r="U16" t="str">
            <v>Yes</v>
          </cell>
          <cell r="V16" t="str">
            <v>DYW</v>
          </cell>
        </row>
        <row r="17">
          <cell r="A17" t="str">
            <v>Zm00001d039096</v>
          </cell>
          <cell r="B17" t="str">
            <v>Zm00001d052695</v>
          </cell>
          <cell r="D17" t="str">
            <v>Zm00001d043446</v>
          </cell>
          <cell r="I17" t="str">
            <v>Zm00001d011311</v>
          </cell>
          <cell r="J17" t="str">
            <v>Zm00001d010207</v>
          </cell>
          <cell r="L17" t="str">
            <v>Zm00001d018943</v>
          </cell>
          <cell r="N17" t="str">
            <v>Zm00001d044707</v>
          </cell>
          <cell r="P17" t="str">
            <v>Chr6</v>
          </cell>
          <cell r="Q17">
            <v>169961091</v>
          </cell>
          <cell r="R17">
            <v>169964660</v>
          </cell>
          <cell r="S17" t="str">
            <v>+</v>
          </cell>
          <cell r="T17">
            <v>3569</v>
          </cell>
          <cell r="U17" t="str">
            <v>Yes</v>
          </cell>
          <cell r="V17" t="str">
            <v>DYW</v>
          </cell>
        </row>
        <row r="18">
          <cell r="A18" t="str">
            <v>Zm00001d038733</v>
          </cell>
          <cell r="B18" t="str">
            <v>Zm00001d052146</v>
          </cell>
          <cell r="D18" t="str">
            <v>Zm00001d041325</v>
          </cell>
          <cell r="I18" t="str">
            <v>Zm00001d002550</v>
          </cell>
          <cell r="J18" t="str">
            <v>Zm00001d007518</v>
          </cell>
          <cell r="L18" t="str">
            <v>Zm00001d008298</v>
          </cell>
          <cell r="N18" t="str">
            <v>Zm00001d044537</v>
          </cell>
          <cell r="P18" t="str">
            <v>Chr6</v>
          </cell>
          <cell r="Q18">
            <v>163540535</v>
          </cell>
          <cell r="R18">
            <v>163542535</v>
          </cell>
          <cell r="S18" t="str">
            <v>+</v>
          </cell>
          <cell r="T18">
            <v>2000</v>
          </cell>
          <cell r="U18" t="str">
            <v>Yes</v>
          </cell>
          <cell r="V18" t="str">
            <v>P</v>
          </cell>
        </row>
        <row r="19">
          <cell r="A19" t="str">
            <v>Zm00001d037476</v>
          </cell>
          <cell r="B19" t="str">
            <v>Zm00001d050156</v>
          </cell>
          <cell r="D19" t="str">
            <v>Zm00001d038176</v>
          </cell>
          <cell r="I19" t="str">
            <v>Zm00001d053986</v>
          </cell>
          <cell r="L19" t="str">
            <v>Zm00001d003227</v>
          </cell>
          <cell r="N19" t="str">
            <v>Zm00001d044331</v>
          </cell>
          <cell r="P19" t="str">
            <v>Chr6</v>
          </cell>
          <cell r="Q19">
            <v>126489261</v>
          </cell>
          <cell r="R19">
            <v>126491991</v>
          </cell>
          <cell r="S19" t="str">
            <v>+</v>
          </cell>
          <cell r="T19">
            <v>2730</v>
          </cell>
          <cell r="U19" t="str">
            <v>Yes</v>
          </cell>
          <cell r="V19" t="str">
            <v>P</v>
          </cell>
        </row>
        <row r="20">
          <cell r="A20" t="str">
            <v>Zm00001d037036</v>
          </cell>
          <cell r="B20" t="str">
            <v>Zm00001d049606</v>
          </cell>
          <cell r="D20" t="str">
            <v>Zm00001d037975</v>
          </cell>
          <cell r="I20" t="str">
            <v>Zm00001d053146</v>
          </cell>
          <cell r="L20" t="str">
            <v>Zm00001d002881</v>
          </cell>
          <cell r="N20" t="str">
            <v>Zm00001d042519</v>
          </cell>
          <cell r="P20" t="str">
            <v>Chr6</v>
          </cell>
          <cell r="Q20">
            <v>109841574</v>
          </cell>
          <cell r="R20">
            <v>109844183</v>
          </cell>
          <cell r="S20" t="str">
            <v>+</v>
          </cell>
          <cell r="T20">
            <v>2609</v>
          </cell>
          <cell r="U20" t="str">
            <v>Yes</v>
          </cell>
          <cell r="V20" t="str">
            <v>DYW</v>
          </cell>
        </row>
        <row r="21">
          <cell r="A21" t="str">
            <v>Zm00001d036698</v>
          </cell>
          <cell r="B21" t="str">
            <v>Zm00001d049196</v>
          </cell>
          <cell r="D21" t="str">
            <v>Zm00001d037284</v>
          </cell>
          <cell r="I21" t="str">
            <v>Zm00001d052450</v>
          </cell>
          <cell r="L21" t="str">
            <v>Zm00001d002157</v>
          </cell>
          <cell r="N21" t="str">
            <v>Zm00001d041325</v>
          </cell>
          <cell r="P21" t="str">
            <v>Chr6</v>
          </cell>
          <cell r="Q21">
            <v>98069169</v>
          </cell>
          <cell r="R21">
            <v>98071529</v>
          </cell>
          <cell r="S21" t="str">
            <v>-</v>
          </cell>
          <cell r="T21">
            <v>2360</v>
          </cell>
          <cell r="U21" t="str">
            <v>Yes</v>
          </cell>
          <cell r="V21" t="str">
            <v>P</v>
          </cell>
        </row>
        <row r="22">
          <cell r="A22" t="str">
            <v>Zm00001d036489</v>
          </cell>
          <cell r="B22" t="str">
            <v>Zm00001d048451</v>
          </cell>
          <cell r="D22" t="str">
            <v>Zm00001d037190</v>
          </cell>
          <cell r="I22" t="str">
            <v>Zm00001d052377</v>
          </cell>
          <cell r="N22" t="str">
            <v>Zm00001d035048</v>
          </cell>
          <cell r="P22" t="str">
            <v>Chr6</v>
          </cell>
          <cell r="Q22">
            <v>90385335</v>
          </cell>
          <cell r="R22">
            <v>90387649</v>
          </cell>
          <cell r="S22" t="str">
            <v>+</v>
          </cell>
          <cell r="T22">
            <v>2314</v>
          </cell>
          <cell r="U22" t="str">
            <v>Yes</v>
          </cell>
          <cell r="V22" t="str">
            <v>P</v>
          </cell>
        </row>
        <row r="23">
          <cell r="A23" t="str">
            <v>Zm00001d035072</v>
          </cell>
          <cell r="B23" t="str">
            <v>Zm00001d046790</v>
          </cell>
          <cell r="D23" t="str">
            <v>Zm00001d034882</v>
          </cell>
          <cell r="I23" t="str">
            <v>Zm00001d052030</v>
          </cell>
          <cell r="N23" t="str">
            <v>Zm00001d033916</v>
          </cell>
          <cell r="P23" t="str">
            <v>Chr6</v>
          </cell>
          <cell r="Q23">
            <v>3828452</v>
          </cell>
          <cell r="R23">
            <v>3832726</v>
          </cell>
          <cell r="S23" t="str">
            <v>+</v>
          </cell>
          <cell r="T23">
            <v>4274</v>
          </cell>
          <cell r="U23" t="str">
            <v>Yes</v>
          </cell>
          <cell r="V23" t="str">
            <v>E1</v>
          </cell>
        </row>
        <row r="24">
          <cell r="A24" t="str">
            <v>Zm00001d034892</v>
          </cell>
          <cell r="B24" t="str">
            <v>Zm00001d045418</v>
          </cell>
          <cell r="D24" t="str">
            <v>Zm00001d033495</v>
          </cell>
          <cell r="I24" t="str">
            <v>Zm00001d049122</v>
          </cell>
          <cell r="N24" t="str">
            <v>Zm00001d033869</v>
          </cell>
          <cell r="P24" t="str">
            <v>Chr1</v>
          </cell>
          <cell r="Q24">
            <v>304951395</v>
          </cell>
          <cell r="R24">
            <v>304953545</v>
          </cell>
          <cell r="S24" t="str">
            <v>+</v>
          </cell>
          <cell r="T24">
            <v>2150</v>
          </cell>
          <cell r="U24" t="str">
            <v>Yes</v>
          </cell>
          <cell r="V24" t="str">
            <v>P</v>
          </cell>
        </row>
        <row r="25">
          <cell r="A25" t="str">
            <v>Zm00001d033288</v>
          </cell>
          <cell r="B25" t="str">
            <v>Zm00001d044904</v>
          </cell>
          <cell r="D25" t="str">
            <v>Zm00001d027610</v>
          </cell>
          <cell r="I25" t="str">
            <v>Zm00001d047769</v>
          </cell>
          <cell r="N25" t="str">
            <v>Zm00001d031720</v>
          </cell>
          <cell r="P25" t="str">
            <v>Chr1</v>
          </cell>
          <cell r="Q25">
            <v>257651281</v>
          </cell>
          <cell r="R25">
            <v>257652855</v>
          </cell>
          <cell r="S25" t="str">
            <v>+</v>
          </cell>
          <cell r="T25">
            <v>1574</v>
          </cell>
          <cell r="U25" t="str">
            <v>Yes</v>
          </cell>
          <cell r="V25" t="str">
            <v>E1</v>
          </cell>
        </row>
        <row r="26">
          <cell r="A26" t="str">
            <v>Zm00001d033060</v>
          </cell>
          <cell r="B26" t="str">
            <v>Zm00001d043778</v>
          </cell>
          <cell r="D26" t="str">
            <v>Zm00001d026310</v>
          </cell>
          <cell r="I26" t="str">
            <v>Zm00001d047759</v>
          </cell>
          <cell r="N26" t="str">
            <v>Zm00001d031535</v>
          </cell>
          <cell r="P26" t="str">
            <v>Chr1</v>
          </cell>
          <cell r="Q26">
            <v>248986324</v>
          </cell>
          <cell r="R26">
            <v>248988291</v>
          </cell>
          <cell r="S26" t="str">
            <v>+</v>
          </cell>
          <cell r="T26">
            <v>1967</v>
          </cell>
          <cell r="U26" t="str">
            <v>Yes</v>
          </cell>
          <cell r="V26" t="str">
            <v>P</v>
          </cell>
        </row>
        <row r="27">
          <cell r="A27" t="str">
            <v>Zm00001d032900</v>
          </cell>
          <cell r="B27" t="str">
            <v>Zm00001d042508</v>
          </cell>
          <cell r="D27" t="str">
            <v>Zm00001d026199</v>
          </cell>
          <cell r="I27" t="str">
            <v>Zm00001d047681</v>
          </cell>
          <cell r="N27" t="str">
            <v>Zm00001d030624</v>
          </cell>
          <cell r="P27" t="str">
            <v>Chr1</v>
          </cell>
          <cell r="Q27">
            <v>242190467</v>
          </cell>
          <cell r="R27">
            <v>242193230</v>
          </cell>
          <cell r="S27" t="str">
            <v>-</v>
          </cell>
          <cell r="T27">
            <v>2763</v>
          </cell>
          <cell r="U27" t="str">
            <v>Yes</v>
          </cell>
          <cell r="V27" t="str">
            <v>P</v>
          </cell>
        </row>
        <row r="28">
          <cell r="A28" t="str">
            <v>Zm00001d032661</v>
          </cell>
          <cell r="B28" t="str">
            <v>Zm00001d039548</v>
          </cell>
          <cell r="D28" t="str">
            <v>Zm00001d024831</v>
          </cell>
          <cell r="I28" t="str">
            <v>Zm00001d047599</v>
          </cell>
          <cell r="N28" t="str">
            <v>Zm00001d028275</v>
          </cell>
          <cell r="P28" t="str">
            <v>Chr1</v>
          </cell>
          <cell r="Q28">
            <v>233439130</v>
          </cell>
          <cell r="R28">
            <v>233440804</v>
          </cell>
          <cell r="S28" t="str">
            <v>+</v>
          </cell>
          <cell r="T28">
            <v>1674</v>
          </cell>
          <cell r="U28" t="str">
            <v>Yes</v>
          </cell>
          <cell r="V28" t="str">
            <v>P</v>
          </cell>
        </row>
        <row r="29">
          <cell r="A29" t="str">
            <v>Zm00001d032543</v>
          </cell>
          <cell r="B29" t="str">
            <v>Zm00001d038257</v>
          </cell>
          <cell r="D29" t="str">
            <v>Zm00001d024243</v>
          </cell>
          <cell r="I29" t="str">
            <v>Zm00001d047488</v>
          </cell>
          <cell r="N29" t="str">
            <v>Zm00001d027349</v>
          </cell>
          <cell r="P29" t="str">
            <v>Chr1</v>
          </cell>
          <cell r="Q29">
            <v>230037686</v>
          </cell>
          <cell r="R29">
            <v>230040058</v>
          </cell>
          <cell r="S29" t="str">
            <v>-</v>
          </cell>
          <cell r="T29">
            <v>2372</v>
          </cell>
          <cell r="U29" t="str">
            <v>Yes</v>
          </cell>
          <cell r="V29" t="str">
            <v>P</v>
          </cell>
        </row>
        <row r="30">
          <cell r="A30" t="str">
            <v>Zm00001d032399</v>
          </cell>
          <cell r="B30" t="str">
            <v>Zm00001d034962</v>
          </cell>
          <cell r="D30" t="str">
            <v>Zm00001d023525</v>
          </cell>
          <cell r="I30" t="str">
            <v>Zm00001d046764</v>
          </cell>
          <cell r="N30" t="str">
            <v>Zm00001d026592</v>
          </cell>
          <cell r="P30" t="str">
            <v>Chr1</v>
          </cell>
          <cell r="Q30">
            <v>225504227</v>
          </cell>
          <cell r="R30">
            <v>225506497</v>
          </cell>
          <cell r="S30" t="str">
            <v>+</v>
          </cell>
          <cell r="T30">
            <v>2270</v>
          </cell>
          <cell r="U30" t="str">
            <v>Yes</v>
          </cell>
          <cell r="V30" t="str">
            <v>P</v>
          </cell>
        </row>
        <row r="31">
          <cell r="A31" t="str">
            <v>Zm00001d031526</v>
          </cell>
          <cell r="B31" t="str">
            <v>Zm00001d034496</v>
          </cell>
          <cell r="D31" t="str">
            <v>Zm00001d022049</v>
          </cell>
          <cell r="I31" t="str">
            <v>Zm00001d045550</v>
          </cell>
          <cell r="N31" t="str">
            <v>Zm00001d026484</v>
          </cell>
          <cell r="P31" t="str">
            <v>Chr1</v>
          </cell>
          <cell r="Q31">
            <v>192898539</v>
          </cell>
          <cell r="R31">
            <v>192899528</v>
          </cell>
          <cell r="S31" t="str">
            <v>+</v>
          </cell>
          <cell r="T31">
            <v>989</v>
          </cell>
          <cell r="U31" t="str">
            <v>Yes</v>
          </cell>
          <cell r="V31" t="str">
            <v>P</v>
          </cell>
        </row>
        <row r="32">
          <cell r="A32" t="str">
            <v>Zm00001d027555</v>
          </cell>
          <cell r="B32" t="str">
            <v>Zm00001d034253</v>
          </cell>
          <cell r="D32" t="str">
            <v>Zm00001d020435</v>
          </cell>
          <cell r="I32" t="str">
            <v>Zm00001d045492</v>
          </cell>
          <cell r="N32" t="str">
            <v>Zm00001d025520</v>
          </cell>
          <cell r="P32" t="str">
            <v>Chr1</v>
          </cell>
          <cell r="Q32">
            <v>8115891</v>
          </cell>
          <cell r="R32">
            <v>8118284</v>
          </cell>
          <cell r="S32" t="str">
            <v>-</v>
          </cell>
          <cell r="T32">
            <v>2393</v>
          </cell>
          <cell r="U32" t="str">
            <v>Yes</v>
          </cell>
          <cell r="V32" t="str">
            <v>DYW</v>
          </cell>
        </row>
        <row r="33">
          <cell r="A33" t="str">
            <v>Zm00001d026568</v>
          </cell>
          <cell r="B33" t="str">
            <v>Zm00001d032790</v>
          </cell>
          <cell r="D33" t="str">
            <v>Zm00001d019297</v>
          </cell>
          <cell r="I33" t="str">
            <v>Zm00001d045319</v>
          </cell>
          <cell r="N33" t="str">
            <v>Zm00001d023944</v>
          </cell>
          <cell r="P33" t="str">
            <v>Chr10</v>
          </cell>
          <cell r="Q33">
            <v>148186110</v>
          </cell>
          <cell r="R33">
            <v>148194115</v>
          </cell>
          <cell r="S33" t="str">
            <v>-</v>
          </cell>
          <cell r="T33">
            <v>8005</v>
          </cell>
          <cell r="U33" t="str">
            <v>Yes</v>
          </cell>
          <cell r="V33" t="str">
            <v>DYW</v>
          </cell>
        </row>
        <row r="34">
          <cell r="A34" t="str">
            <v>Zm00001d026350</v>
          </cell>
          <cell r="B34" t="str">
            <v>Zm00001d032518</v>
          </cell>
          <cell r="D34" t="str">
            <v>Zm00001d015987</v>
          </cell>
          <cell r="I34" t="str">
            <v>Zm00001d044496</v>
          </cell>
          <cell r="N34" t="str">
            <v>Zm00001d023525</v>
          </cell>
          <cell r="P34" t="str">
            <v>Chr10</v>
          </cell>
          <cell r="Q34">
            <v>144091288</v>
          </cell>
          <cell r="R34">
            <v>144093948</v>
          </cell>
          <cell r="S34" t="str">
            <v>+</v>
          </cell>
          <cell r="T34">
            <v>2660</v>
          </cell>
          <cell r="U34" t="str">
            <v>Yes</v>
          </cell>
          <cell r="V34" t="str">
            <v>DYW</v>
          </cell>
        </row>
        <row r="35">
          <cell r="A35" t="str">
            <v>Zm00001d024248</v>
          </cell>
          <cell r="B35" t="str">
            <v>Zm00001d032185</v>
          </cell>
          <cell r="D35" t="str">
            <v>Zm00001d014314</v>
          </cell>
          <cell r="I35" t="str">
            <v>Zm00001d044197</v>
          </cell>
          <cell r="N35" t="str">
            <v>Zm00001d022263</v>
          </cell>
          <cell r="P35" t="str">
            <v>Chr10</v>
          </cell>
          <cell r="Q35">
            <v>59441463</v>
          </cell>
          <cell r="R35">
            <v>59446450</v>
          </cell>
          <cell r="S35" t="str">
            <v>+</v>
          </cell>
          <cell r="T35">
            <v>4987</v>
          </cell>
          <cell r="U35" t="str">
            <v>Yes</v>
          </cell>
          <cell r="V35" t="str">
            <v>P</v>
          </cell>
        </row>
        <row r="36">
          <cell r="A36" t="str">
            <v>Zm00001d022003</v>
          </cell>
          <cell r="B36" t="str">
            <v>Zm00001d031217</v>
          </cell>
          <cell r="D36" t="str">
            <v>Zm00001d013136</v>
          </cell>
          <cell r="I36" t="str">
            <v>Zm00001d043230</v>
          </cell>
          <cell r="N36" t="str">
            <v>Zm00001d020870</v>
          </cell>
          <cell r="P36" t="str">
            <v>Chr7</v>
          </cell>
          <cell r="Q36">
            <v>167819333</v>
          </cell>
          <cell r="R36">
            <v>167821720</v>
          </cell>
          <cell r="S36" t="str">
            <v>+</v>
          </cell>
          <cell r="T36">
            <v>2387</v>
          </cell>
          <cell r="U36" t="str">
            <v>Yes</v>
          </cell>
          <cell r="V36" t="str">
            <v>P</v>
          </cell>
        </row>
        <row r="37">
          <cell r="A37" t="str">
            <v>Zm00001d020825</v>
          </cell>
          <cell r="B37" t="str">
            <v>Zm00001d030479</v>
          </cell>
          <cell r="D37" t="str">
            <v>Zm00001d009733</v>
          </cell>
          <cell r="I37" t="str">
            <v>Zm00001d042033</v>
          </cell>
          <cell r="N37" t="str">
            <v>Zm00001d020448</v>
          </cell>
          <cell r="P37" t="str">
            <v>Chr7</v>
          </cell>
          <cell r="Q37">
            <v>133990554</v>
          </cell>
          <cell r="R37">
            <v>133992308</v>
          </cell>
          <cell r="S37" t="str">
            <v>+</v>
          </cell>
          <cell r="T37">
            <v>1754</v>
          </cell>
          <cell r="U37" t="str">
            <v>Yes</v>
          </cell>
          <cell r="V37" t="str">
            <v>DYW</v>
          </cell>
        </row>
        <row r="38">
          <cell r="A38" t="str">
            <v>Zm00001d019269</v>
          </cell>
          <cell r="B38" t="str">
            <v>Zm00001d030070</v>
          </cell>
          <cell r="D38" t="str">
            <v>Zm00001d009449</v>
          </cell>
          <cell r="I38" t="str">
            <v>Zm00001d041385</v>
          </cell>
          <cell r="N38" t="str">
            <v>Zm00001d018490</v>
          </cell>
          <cell r="P38" t="str">
            <v>Chr7</v>
          </cell>
          <cell r="Q38">
            <v>25031182</v>
          </cell>
          <cell r="R38">
            <v>25032498</v>
          </cell>
          <cell r="S38" t="str">
            <v>-</v>
          </cell>
          <cell r="T38">
            <v>1316</v>
          </cell>
          <cell r="U38" t="str">
            <v>Yes</v>
          </cell>
          <cell r="V38" t="str">
            <v>PLS</v>
          </cell>
        </row>
        <row r="39">
          <cell r="A39" t="str">
            <v>Zm00001d018537</v>
          </cell>
          <cell r="B39" t="str">
            <v>Zm00001d028935</v>
          </cell>
          <cell r="D39" t="str">
            <v>Zm00001d009021</v>
          </cell>
          <cell r="I39" t="str">
            <v>Zm00001d041380</v>
          </cell>
          <cell r="N39" t="str">
            <v>Zm00001d017894</v>
          </cell>
          <cell r="P39" t="str">
            <v>Chr5</v>
          </cell>
          <cell r="Q39">
            <v>222624364</v>
          </cell>
          <cell r="R39">
            <v>222626223</v>
          </cell>
          <cell r="S39" t="str">
            <v>+</v>
          </cell>
          <cell r="T39">
            <v>1859</v>
          </cell>
          <cell r="U39" t="str">
            <v>Yes</v>
          </cell>
          <cell r="V39" t="str">
            <v>E+</v>
          </cell>
        </row>
        <row r="40">
          <cell r="A40" t="str">
            <v>Zm00001d018534</v>
          </cell>
          <cell r="B40" t="str">
            <v>Zm00001d027767</v>
          </cell>
          <cell r="D40" t="str">
            <v>Zm00001d007518</v>
          </cell>
          <cell r="I40" t="str">
            <v>Zm00001d041326</v>
          </cell>
          <cell r="N40" t="str">
            <v>Zm00001d017878</v>
          </cell>
          <cell r="P40" t="str">
            <v>Chr5</v>
          </cell>
          <cell r="Q40">
            <v>222575337</v>
          </cell>
          <cell r="R40">
            <v>222576596</v>
          </cell>
          <cell r="S40" t="str">
            <v>-</v>
          </cell>
          <cell r="T40">
            <v>1259</v>
          </cell>
          <cell r="U40" t="str">
            <v>Yes</v>
          </cell>
          <cell r="V40" t="str">
            <v>P</v>
          </cell>
        </row>
        <row r="41">
          <cell r="A41" t="str">
            <v>Zm00001d018019</v>
          </cell>
          <cell r="B41" t="str">
            <v>Zm00001d025380</v>
          </cell>
          <cell r="D41" t="str">
            <v>Zm00001d007127</v>
          </cell>
          <cell r="I41" t="str">
            <v>Zm00001d040475</v>
          </cell>
          <cell r="N41" t="str">
            <v>Zm00001d017124</v>
          </cell>
          <cell r="P41" t="str">
            <v>Chr5</v>
          </cell>
          <cell r="Q41">
            <v>212215701</v>
          </cell>
          <cell r="R41">
            <v>212217938</v>
          </cell>
          <cell r="S41" t="str">
            <v>-</v>
          </cell>
          <cell r="T41">
            <v>2237</v>
          </cell>
          <cell r="U41" t="str">
            <v>Yes</v>
          </cell>
          <cell r="V41" t="str">
            <v>DYW</v>
          </cell>
        </row>
        <row r="42">
          <cell r="A42" t="str">
            <v>Zm00001d017931</v>
          </cell>
          <cell r="B42" t="str">
            <v>Zm00001d025264</v>
          </cell>
          <cell r="D42" t="str">
            <v>Zm00001d006255</v>
          </cell>
          <cell r="I42" t="str">
            <v>Zm00001d040222</v>
          </cell>
          <cell r="N42" t="str">
            <v>Zm00001d016798</v>
          </cell>
          <cell r="P42" t="str">
            <v>Chr5</v>
          </cell>
          <cell r="Q42">
            <v>210262377</v>
          </cell>
          <cell r="R42">
            <v>210263936</v>
          </cell>
          <cell r="S42" t="str">
            <v>-</v>
          </cell>
          <cell r="T42">
            <v>1559</v>
          </cell>
          <cell r="U42" t="str">
            <v>Yes</v>
          </cell>
          <cell r="V42" t="str">
            <v>E+</v>
          </cell>
        </row>
        <row r="43">
          <cell r="A43" t="str">
            <v>Zm00001d017811</v>
          </cell>
          <cell r="B43" t="str">
            <v>Zm00001d022599</v>
          </cell>
          <cell r="D43" t="str">
            <v>Zm00001d006154</v>
          </cell>
          <cell r="I43" t="str">
            <v>Zm00001d039714</v>
          </cell>
          <cell r="N43" t="str">
            <v>Zm00001d015114</v>
          </cell>
          <cell r="P43" t="str">
            <v>Chr5</v>
          </cell>
          <cell r="Q43">
            <v>207513991</v>
          </cell>
          <cell r="R43">
            <v>207515469</v>
          </cell>
          <cell r="S43" t="str">
            <v>-</v>
          </cell>
          <cell r="T43">
            <v>1478</v>
          </cell>
          <cell r="U43" t="str">
            <v>Yes</v>
          </cell>
          <cell r="V43" t="str">
            <v>P</v>
          </cell>
        </row>
        <row r="44">
          <cell r="A44" t="str">
            <v>Zm00001d017751</v>
          </cell>
          <cell r="B44" t="str">
            <v>Zm00001d022514</v>
          </cell>
          <cell r="D44" t="str">
            <v>Zm00001d003500</v>
          </cell>
          <cell r="I44" t="str">
            <v>Zm00001d038510</v>
          </cell>
          <cell r="N44" t="str">
            <v>Zm00001d015057</v>
          </cell>
          <cell r="P44" t="str">
            <v>Chr5</v>
          </cell>
          <cell r="Q44">
            <v>205889941</v>
          </cell>
          <cell r="R44">
            <v>205895577</v>
          </cell>
          <cell r="S44" t="str">
            <v>+</v>
          </cell>
          <cell r="T44">
            <v>5636</v>
          </cell>
          <cell r="U44" t="str">
            <v>Yes</v>
          </cell>
          <cell r="V44" t="str">
            <v>P</v>
          </cell>
        </row>
        <row r="45">
          <cell r="A45" t="str">
            <v>Zm00001d017706</v>
          </cell>
          <cell r="B45" t="str">
            <v>Zm00001d022184</v>
          </cell>
          <cell r="I45" t="str">
            <v>Zm00001d038206</v>
          </cell>
          <cell r="N45" t="str">
            <v>Zm00001d015052</v>
          </cell>
          <cell r="P45" t="str">
            <v>Chr5</v>
          </cell>
          <cell r="Q45">
            <v>204700264</v>
          </cell>
          <cell r="R45">
            <v>204702470</v>
          </cell>
          <cell r="S45" t="str">
            <v>-</v>
          </cell>
          <cell r="T45">
            <v>2206</v>
          </cell>
          <cell r="U45" t="str">
            <v>Yes</v>
          </cell>
          <cell r="V45" t="str">
            <v>DYW</v>
          </cell>
        </row>
        <row r="46">
          <cell r="A46" t="str">
            <v>Zm00001d017317</v>
          </cell>
          <cell r="B46" t="str">
            <v>Zm00001d021871</v>
          </cell>
          <cell r="I46" t="str">
            <v>Zm00001d037260</v>
          </cell>
          <cell r="N46" t="str">
            <v>Zm00001d014751</v>
          </cell>
          <cell r="P46" t="str">
            <v>Chr5</v>
          </cell>
          <cell r="Q46">
            <v>192510272</v>
          </cell>
          <cell r="R46">
            <v>192511687</v>
          </cell>
          <cell r="S46" t="str">
            <v>+</v>
          </cell>
          <cell r="T46">
            <v>1415</v>
          </cell>
          <cell r="U46" t="str">
            <v>Yes</v>
          </cell>
          <cell r="V46" t="str">
            <v>P</v>
          </cell>
        </row>
        <row r="47">
          <cell r="A47" t="str">
            <v>Zm00001d016878</v>
          </cell>
          <cell r="B47" t="str">
            <v>Zm00001d021716</v>
          </cell>
          <cell r="I47" t="str">
            <v>Zm00001d037030</v>
          </cell>
          <cell r="N47" t="str">
            <v>Zm00001d014599</v>
          </cell>
          <cell r="P47" t="str">
            <v>Chr5</v>
          </cell>
          <cell r="Q47">
            <v>179258997</v>
          </cell>
          <cell r="R47">
            <v>179260700</v>
          </cell>
          <cell r="S47" t="str">
            <v>+</v>
          </cell>
          <cell r="T47">
            <v>1703</v>
          </cell>
          <cell r="U47" t="str">
            <v>Yes</v>
          </cell>
          <cell r="V47" t="str">
            <v>P</v>
          </cell>
        </row>
        <row r="48">
          <cell r="A48" t="str">
            <v>Zm00001d016690</v>
          </cell>
          <cell r="B48" t="str">
            <v>Zm00001d018862</v>
          </cell>
          <cell r="I48" t="str">
            <v>Zm00001d036912</v>
          </cell>
          <cell r="N48" t="str">
            <v>Zm00001d012812</v>
          </cell>
          <cell r="P48" t="str">
            <v>Chr5</v>
          </cell>
          <cell r="Q48">
            <v>172636956</v>
          </cell>
          <cell r="R48">
            <v>172639352</v>
          </cell>
          <cell r="S48" t="str">
            <v>-</v>
          </cell>
          <cell r="T48">
            <v>2396</v>
          </cell>
          <cell r="U48" t="str">
            <v>Yes</v>
          </cell>
          <cell r="V48" t="str">
            <v>PLS</v>
          </cell>
        </row>
        <row r="49">
          <cell r="A49" t="str">
            <v>Zm00001d015377</v>
          </cell>
          <cell r="B49" t="str">
            <v>Zm00001d017185</v>
          </cell>
          <cell r="I49" t="str">
            <v>Zm00001d036454</v>
          </cell>
          <cell r="N49" t="str">
            <v>Zm00001d009733</v>
          </cell>
          <cell r="P49" t="str">
            <v>Chr5</v>
          </cell>
          <cell r="Q49">
            <v>87067786</v>
          </cell>
          <cell r="R49">
            <v>87070960</v>
          </cell>
          <cell r="S49" t="str">
            <v>+</v>
          </cell>
          <cell r="T49">
            <v>3174</v>
          </cell>
          <cell r="U49" t="str">
            <v>Yes</v>
          </cell>
          <cell r="V49" t="str">
            <v>P</v>
          </cell>
        </row>
        <row r="50">
          <cell r="A50" t="str">
            <v>Zm00001d015030</v>
          </cell>
          <cell r="B50" t="str">
            <v>Zm00001d016453</v>
          </cell>
          <cell r="I50" t="str">
            <v>Zm00001d034865</v>
          </cell>
          <cell r="N50" t="str">
            <v>Zm00001d007125</v>
          </cell>
          <cell r="P50" t="str">
            <v>Chr5</v>
          </cell>
          <cell r="Q50">
            <v>72784523</v>
          </cell>
          <cell r="R50">
            <v>72786344</v>
          </cell>
          <cell r="S50" t="str">
            <v>-</v>
          </cell>
          <cell r="T50">
            <v>1821</v>
          </cell>
          <cell r="U50" t="str">
            <v>Yes</v>
          </cell>
          <cell r="V50" t="str">
            <v>P</v>
          </cell>
        </row>
        <row r="51">
          <cell r="A51" t="str">
            <v>Zm00001d013923</v>
          </cell>
          <cell r="B51" t="str">
            <v>Zm00001d015346</v>
          </cell>
          <cell r="I51" t="str">
            <v>Zm00001d034286</v>
          </cell>
          <cell r="N51" t="str">
            <v>Zm00001d006609</v>
          </cell>
          <cell r="P51" t="str">
            <v>Chr5</v>
          </cell>
          <cell r="Q51">
            <v>24943241</v>
          </cell>
          <cell r="R51">
            <v>24945641</v>
          </cell>
          <cell r="S51" t="str">
            <v>+</v>
          </cell>
          <cell r="T51">
            <v>2400</v>
          </cell>
          <cell r="U51" t="str">
            <v>Yes</v>
          </cell>
          <cell r="V51" t="str">
            <v>P</v>
          </cell>
        </row>
        <row r="52">
          <cell r="A52" t="str">
            <v>Zm00001d013181</v>
          </cell>
          <cell r="B52" t="str">
            <v>Zm00001d014736</v>
          </cell>
          <cell r="I52" t="str">
            <v>Zm00001d034111</v>
          </cell>
          <cell r="N52" t="str">
            <v>Zm00001d005149</v>
          </cell>
          <cell r="P52" t="str">
            <v>Chr5</v>
          </cell>
          <cell r="Q52">
            <v>6079793</v>
          </cell>
          <cell r="R52">
            <v>6080707</v>
          </cell>
          <cell r="S52" t="str">
            <v>+</v>
          </cell>
          <cell r="T52">
            <v>914</v>
          </cell>
          <cell r="U52" t="str">
            <v>Yes</v>
          </cell>
          <cell r="V52" t="str">
            <v>DYW</v>
          </cell>
        </row>
        <row r="53">
          <cell r="A53" t="str">
            <v>Zm00001d013081</v>
          </cell>
          <cell r="B53" t="str">
            <v>Zm00001d014666</v>
          </cell>
          <cell r="I53" t="str">
            <v>Zm00001d033992</v>
          </cell>
          <cell r="N53" t="str">
            <v>Zm00001d004071</v>
          </cell>
          <cell r="P53" t="str">
            <v>Chr5</v>
          </cell>
          <cell r="Q53">
            <v>4445501</v>
          </cell>
          <cell r="R53">
            <v>4447321</v>
          </cell>
          <cell r="S53" t="str">
            <v>-</v>
          </cell>
          <cell r="T53">
            <v>1820</v>
          </cell>
          <cell r="U53" t="str">
            <v>Yes</v>
          </cell>
          <cell r="V53" t="str">
            <v>DYW</v>
          </cell>
        </row>
        <row r="54">
          <cell r="A54" t="str">
            <v>Zm00001d012862</v>
          </cell>
          <cell r="B54" t="str">
            <v>Zm00001d012052</v>
          </cell>
          <cell r="I54" t="str">
            <v>Zm00001d033742</v>
          </cell>
          <cell r="N54" t="str">
            <v>Zm00001d002539</v>
          </cell>
          <cell r="P54" t="str">
            <v>Chr5</v>
          </cell>
          <cell r="Q54">
            <v>1289643</v>
          </cell>
          <cell r="R54">
            <v>1291724</v>
          </cell>
          <cell r="S54" t="str">
            <v>-</v>
          </cell>
          <cell r="T54">
            <v>2081</v>
          </cell>
          <cell r="U54" t="str">
            <v>Yes</v>
          </cell>
          <cell r="V54" t="str">
            <v>E2</v>
          </cell>
        </row>
        <row r="55">
          <cell r="A55" t="str">
            <v>Zm00001d012672</v>
          </cell>
          <cell r="B55" t="str">
            <v>Zm00001d010880</v>
          </cell>
          <cell r="I55" t="str">
            <v>Zm00001d030398</v>
          </cell>
          <cell r="N55" t="str">
            <v>Zm00001d001845</v>
          </cell>
          <cell r="P55" t="str">
            <v>Chr8</v>
          </cell>
          <cell r="Q55">
            <v>178360607</v>
          </cell>
          <cell r="R55">
            <v>178372390</v>
          </cell>
          <cell r="S55" t="str">
            <v>+</v>
          </cell>
          <cell r="T55">
            <v>11783</v>
          </cell>
          <cell r="U55" t="str">
            <v>Yes</v>
          </cell>
          <cell r="V55" t="str">
            <v>E2</v>
          </cell>
        </row>
        <row r="56">
          <cell r="A56" t="str">
            <v>Zm00001d012612</v>
          </cell>
          <cell r="B56" t="str">
            <v>Zm00001d010842</v>
          </cell>
          <cell r="I56" t="str">
            <v>Zm00001d030208</v>
          </cell>
          <cell r="P56" t="str">
            <v>Chr8</v>
          </cell>
          <cell r="Q56">
            <v>177177845</v>
          </cell>
          <cell r="R56">
            <v>177179851</v>
          </cell>
          <cell r="S56" t="str">
            <v>-</v>
          </cell>
          <cell r="T56">
            <v>2006</v>
          </cell>
          <cell r="U56" t="str">
            <v>Yes</v>
          </cell>
          <cell r="V56" t="str">
            <v>P</v>
          </cell>
        </row>
        <row r="57">
          <cell r="A57" t="str">
            <v>Zm00001d012528</v>
          </cell>
          <cell r="B57" t="str">
            <v>Zm00001d009122</v>
          </cell>
          <cell r="I57" t="str">
            <v>Zm00001d030123</v>
          </cell>
          <cell r="P57" t="str">
            <v>Chr8</v>
          </cell>
          <cell r="Q57">
            <v>176106383</v>
          </cell>
          <cell r="R57">
            <v>176108142</v>
          </cell>
          <cell r="S57" t="str">
            <v>-</v>
          </cell>
          <cell r="T57">
            <v>1759</v>
          </cell>
          <cell r="U57" t="str">
            <v>Yes</v>
          </cell>
          <cell r="V57" t="str">
            <v>P</v>
          </cell>
        </row>
        <row r="58">
          <cell r="A58" t="str">
            <v>Zm00001d011311</v>
          </cell>
          <cell r="B58" t="str">
            <v>Zm00001d007559</v>
          </cell>
          <cell r="I58" t="str">
            <v>Zm00001d029563</v>
          </cell>
          <cell r="P58" t="str">
            <v>Chr8</v>
          </cell>
          <cell r="Q58">
            <v>146409219</v>
          </cell>
          <cell r="R58">
            <v>146411054</v>
          </cell>
          <cell r="S58" t="str">
            <v>+</v>
          </cell>
          <cell r="T58">
            <v>1835</v>
          </cell>
          <cell r="U58" t="str">
            <v>Yes</v>
          </cell>
          <cell r="V58" t="str">
            <v>PLS</v>
          </cell>
        </row>
        <row r="59">
          <cell r="A59" t="str">
            <v>Zm00001d010032</v>
          </cell>
          <cell r="B59" t="str">
            <v>Zm00001d007548</v>
          </cell>
          <cell r="I59" t="str">
            <v>Zm00001d028263</v>
          </cell>
          <cell r="P59" t="str">
            <v>Chr8</v>
          </cell>
          <cell r="Q59">
            <v>96228844</v>
          </cell>
          <cell r="R59">
            <v>96230757</v>
          </cell>
          <cell r="S59" t="str">
            <v>-</v>
          </cell>
          <cell r="T59">
            <v>1913</v>
          </cell>
          <cell r="U59" t="str">
            <v>Yes</v>
          </cell>
          <cell r="V59" t="str">
            <v>P</v>
          </cell>
        </row>
        <row r="60">
          <cell r="A60" t="str">
            <v>Zm00001d009743</v>
          </cell>
          <cell r="B60" t="str">
            <v>Zm00001d007100</v>
          </cell>
          <cell r="I60" t="str">
            <v>Zm00001d028221</v>
          </cell>
          <cell r="P60" t="str">
            <v>Chr8</v>
          </cell>
          <cell r="Q60">
            <v>79019679</v>
          </cell>
          <cell r="R60">
            <v>79021421</v>
          </cell>
          <cell r="S60" t="str">
            <v>+</v>
          </cell>
          <cell r="T60">
            <v>1742</v>
          </cell>
          <cell r="U60" t="str">
            <v>Yes</v>
          </cell>
          <cell r="V60" t="str">
            <v>DYW</v>
          </cell>
        </row>
        <row r="61">
          <cell r="A61" t="str">
            <v>Zm00001d006822</v>
          </cell>
          <cell r="B61" t="str">
            <v>Zm00001d006943</v>
          </cell>
          <cell r="I61" t="str">
            <v>Zm00001d028186</v>
          </cell>
          <cell r="P61" t="str">
            <v>Chr2</v>
          </cell>
          <cell r="Q61">
            <v>217284796</v>
          </cell>
          <cell r="R61">
            <v>217286250</v>
          </cell>
          <cell r="S61" t="str">
            <v>-</v>
          </cell>
          <cell r="T61">
            <v>1454</v>
          </cell>
          <cell r="U61" t="str">
            <v>Yes</v>
          </cell>
          <cell r="V61" t="str">
            <v>P</v>
          </cell>
        </row>
        <row r="62">
          <cell r="A62" t="str">
            <v>Zm00001d003050</v>
          </cell>
          <cell r="B62" t="str">
            <v>Zm00001d004983</v>
          </cell>
          <cell r="I62" t="str">
            <v>Zm00001d028046</v>
          </cell>
          <cell r="P62" t="str">
            <v>Chr2</v>
          </cell>
          <cell r="Q62">
            <v>30386679</v>
          </cell>
          <cell r="R62">
            <v>30388610</v>
          </cell>
          <cell r="S62" t="str">
            <v>-</v>
          </cell>
          <cell r="T62">
            <v>1931</v>
          </cell>
          <cell r="U62" t="str">
            <v>Yes</v>
          </cell>
          <cell r="V62" t="str">
            <v>DYW</v>
          </cell>
        </row>
        <row r="63">
          <cell r="A63" t="str">
            <v>Zm00001d002789</v>
          </cell>
          <cell r="B63" t="str">
            <v>Zm00001d003534</v>
          </cell>
          <cell r="I63" t="str">
            <v>Zm00001d027937</v>
          </cell>
          <cell r="P63" t="str">
            <v>Chr2</v>
          </cell>
          <cell r="Q63">
            <v>22698603</v>
          </cell>
          <cell r="R63">
            <v>22700750</v>
          </cell>
          <cell r="S63" t="str">
            <v>-</v>
          </cell>
          <cell r="T63">
            <v>2147</v>
          </cell>
          <cell r="U63" t="str">
            <v>Yes</v>
          </cell>
          <cell r="V63" t="str">
            <v>P</v>
          </cell>
        </row>
        <row r="64">
          <cell r="A64" t="str">
            <v>Zm00001d002550</v>
          </cell>
          <cell r="B64" t="str">
            <v>Zm00001d003007</v>
          </cell>
          <cell r="I64" t="str">
            <v>Zm00001d027835</v>
          </cell>
          <cell r="P64" t="str">
            <v>Chr2</v>
          </cell>
          <cell r="Q64">
            <v>15225588</v>
          </cell>
          <cell r="R64">
            <v>15227399</v>
          </cell>
          <cell r="S64" t="str">
            <v>-</v>
          </cell>
          <cell r="T64">
            <v>1811</v>
          </cell>
          <cell r="U64" t="str">
            <v>Yes</v>
          </cell>
          <cell r="V64" t="str">
            <v>P</v>
          </cell>
        </row>
        <row r="65">
          <cell r="A65" t="str">
            <v>Zm00001d002345</v>
          </cell>
          <cell r="I65" t="str">
            <v>Zm00001d027800</v>
          </cell>
          <cell r="P65" t="str">
            <v>Chr2</v>
          </cell>
          <cell r="Q65">
            <v>10635912</v>
          </cell>
          <cell r="R65">
            <v>10638275</v>
          </cell>
          <cell r="S65" t="str">
            <v>+</v>
          </cell>
          <cell r="T65">
            <v>2363</v>
          </cell>
          <cell r="U65" t="str">
            <v>Yes</v>
          </cell>
          <cell r="V65" t="str">
            <v>P</v>
          </cell>
        </row>
        <row r="66">
          <cell r="A66" t="str">
            <v>Zm00001d054099</v>
          </cell>
          <cell r="I66" t="str">
            <v>Zm00001d027741</v>
          </cell>
          <cell r="P66" t="str">
            <v>Chr4</v>
          </cell>
          <cell r="Q66">
            <v>246459335</v>
          </cell>
          <cell r="R66">
            <v>246460786</v>
          </cell>
          <cell r="S66" t="str">
            <v>+</v>
          </cell>
          <cell r="T66">
            <v>1451</v>
          </cell>
          <cell r="U66" t="str">
            <v>No</v>
          </cell>
          <cell r="V66" t="str">
            <v>P</v>
          </cell>
        </row>
        <row r="67">
          <cell r="A67" t="str">
            <v>Zm00001d054009</v>
          </cell>
          <cell r="I67" t="str">
            <v>Zm00001d025695</v>
          </cell>
          <cell r="P67" t="str">
            <v>Chr4</v>
          </cell>
          <cell r="Q67">
            <v>245084211</v>
          </cell>
          <cell r="R67">
            <v>245085341</v>
          </cell>
          <cell r="S67" t="str">
            <v>+</v>
          </cell>
          <cell r="T67">
            <v>1130</v>
          </cell>
          <cell r="U67" t="str">
            <v>No</v>
          </cell>
          <cell r="V67" t="str">
            <v>P</v>
          </cell>
        </row>
        <row r="68">
          <cell r="A68" t="str">
            <v>Zm00001d053986</v>
          </cell>
          <cell r="I68" t="str">
            <v>Zm00001d024521</v>
          </cell>
          <cell r="P68" t="str">
            <v>Chr4</v>
          </cell>
          <cell r="Q68">
            <v>244603430</v>
          </cell>
          <cell r="R68">
            <v>244608318</v>
          </cell>
          <cell r="S68" t="str">
            <v>-</v>
          </cell>
          <cell r="T68">
            <v>4888</v>
          </cell>
          <cell r="U68" t="str">
            <v>No</v>
          </cell>
          <cell r="V68" t="str">
            <v>P</v>
          </cell>
        </row>
        <row r="69">
          <cell r="A69" t="str">
            <v>Zm00001d053802</v>
          </cell>
          <cell r="I69" t="str">
            <v>Zm00001d024409</v>
          </cell>
          <cell r="P69" t="str">
            <v>Chr4</v>
          </cell>
          <cell r="Q69">
            <v>241403906</v>
          </cell>
          <cell r="R69">
            <v>241405327</v>
          </cell>
          <cell r="S69" t="str">
            <v>-</v>
          </cell>
          <cell r="T69">
            <v>1421</v>
          </cell>
          <cell r="U69" t="str">
            <v>No</v>
          </cell>
          <cell r="V69" t="str">
            <v>E2</v>
          </cell>
        </row>
        <row r="70">
          <cell r="A70" t="str">
            <v>Zm00001d053146</v>
          </cell>
          <cell r="I70" t="str">
            <v>Zm00001d023915</v>
          </cell>
          <cell r="P70" t="str">
            <v>Chr4</v>
          </cell>
          <cell r="Q70">
            <v>216159315</v>
          </cell>
          <cell r="R70">
            <v>216159899</v>
          </cell>
          <cell r="S70" t="str">
            <v>+</v>
          </cell>
          <cell r="T70">
            <v>584</v>
          </cell>
          <cell r="U70" t="str">
            <v>No</v>
          </cell>
          <cell r="V70" t="str">
            <v>PLS</v>
          </cell>
        </row>
        <row r="71">
          <cell r="A71" t="str">
            <v>Zm00001d053026</v>
          </cell>
          <cell r="I71" t="str">
            <v>Zm00001d023300</v>
          </cell>
          <cell r="P71" t="str">
            <v>Chr4</v>
          </cell>
          <cell r="Q71">
            <v>209835802</v>
          </cell>
          <cell r="R71">
            <v>209837190</v>
          </cell>
          <cell r="S71" t="str">
            <v>-</v>
          </cell>
          <cell r="T71">
            <v>1388</v>
          </cell>
          <cell r="U71" t="str">
            <v>No</v>
          </cell>
          <cell r="V71" t="str">
            <v>P</v>
          </cell>
        </row>
        <row r="72">
          <cell r="A72" t="str">
            <v>Zm00001d052854</v>
          </cell>
          <cell r="I72" t="str">
            <v>Zm00001d021708</v>
          </cell>
          <cell r="P72" t="str">
            <v>Chr4</v>
          </cell>
          <cell r="Q72">
            <v>202637706</v>
          </cell>
          <cell r="R72">
            <v>202639231</v>
          </cell>
          <cell r="S72" t="str">
            <v>+</v>
          </cell>
          <cell r="T72">
            <v>1525</v>
          </cell>
          <cell r="U72" t="str">
            <v>No</v>
          </cell>
          <cell r="V72" t="str">
            <v>E1</v>
          </cell>
        </row>
        <row r="73">
          <cell r="A73" t="str">
            <v>Zm00001d052794</v>
          </cell>
          <cell r="I73" t="str">
            <v>Zm00001d020834</v>
          </cell>
          <cell r="P73" t="str">
            <v>Chr4</v>
          </cell>
          <cell r="Q73">
            <v>201187450</v>
          </cell>
          <cell r="R73">
            <v>201192914</v>
          </cell>
          <cell r="S73" t="str">
            <v>+</v>
          </cell>
          <cell r="T73">
            <v>5464</v>
          </cell>
          <cell r="U73" t="str">
            <v>No</v>
          </cell>
          <cell r="V73" t="str">
            <v>E+</v>
          </cell>
        </row>
        <row r="74">
          <cell r="A74" t="str">
            <v>Zm00001d052695</v>
          </cell>
          <cell r="I74" t="str">
            <v>Zm00001d020821</v>
          </cell>
          <cell r="P74" t="str">
            <v>Chr4</v>
          </cell>
          <cell r="Q74">
            <v>197650460</v>
          </cell>
          <cell r="R74">
            <v>197663462</v>
          </cell>
          <cell r="S74" t="str">
            <v>-</v>
          </cell>
          <cell r="T74">
            <v>13002</v>
          </cell>
          <cell r="U74" t="str">
            <v>No</v>
          </cell>
          <cell r="V74" t="str">
            <v>E2</v>
          </cell>
        </row>
        <row r="75">
          <cell r="A75" t="str">
            <v>Zm00001d052450</v>
          </cell>
          <cell r="I75" t="str">
            <v>Zm00001d020775</v>
          </cell>
          <cell r="P75" t="str">
            <v>Chr4</v>
          </cell>
          <cell r="Q75">
            <v>190301720</v>
          </cell>
          <cell r="R75">
            <v>190308562</v>
          </cell>
          <cell r="S75" t="str">
            <v>-</v>
          </cell>
          <cell r="T75">
            <v>6842</v>
          </cell>
          <cell r="U75" t="str">
            <v>No</v>
          </cell>
          <cell r="V75" t="str">
            <v>P</v>
          </cell>
        </row>
        <row r="76">
          <cell r="A76" t="str">
            <v>Zm00001d052396</v>
          </cell>
          <cell r="I76" t="str">
            <v>Zm00001d018982</v>
          </cell>
          <cell r="P76" t="str">
            <v>Chr4</v>
          </cell>
          <cell r="Q76">
            <v>189093521</v>
          </cell>
          <cell r="R76">
            <v>189098209</v>
          </cell>
          <cell r="S76" t="str">
            <v>+</v>
          </cell>
          <cell r="T76">
            <v>4688</v>
          </cell>
          <cell r="U76" t="str">
            <v>No</v>
          </cell>
          <cell r="V76" t="str">
            <v>E+</v>
          </cell>
        </row>
        <row r="77">
          <cell r="A77" t="str">
            <v>Zm00001d052377</v>
          </cell>
          <cell r="I77" t="str">
            <v>Zm00001d018963</v>
          </cell>
          <cell r="P77" t="str">
            <v>Chr4</v>
          </cell>
          <cell r="Q77">
            <v>188547876</v>
          </cell>
          <cell r="R77">
            <v>188549444</v>
          </cell>
          <cell r="S77" t="str">
            <v>-</v>
          </cell>
          <cell r="T77">
            <v>1568</v>
          </cell>
          <cell r="U77" t="str">
            <v>No</v>
          </cell>
          <cell r="V77" t="str">
            <v>E2</v>
          </cell>
        </row>
        <row r="78">
          <cell r="A78" t="str">
            <v>Zm00001d052326</v>
          </cell>
          <cell r="I78" t="str">
            <v>Zm00001d018693</v>
          </cell>
          <cell r="P78" t="str">
            <v>Chr4</v>
          </cell>
          <cell r="Q78">
            <v>187130986</v>
          </cell>
          <cell r="R78">
            <v>187132071</v>
          </cell>
          <cell r="S78" t="str">
            <v>-</v>
          </cell>
          <cell r="T78">
            <v>1085</v>
          </cell>
          <cell r="U78" t="str">
            <v>No</v>
          </cell>
          <cell r="V78" t="str">
            <v>P</v>
          </cell>
        </row>
        <row r="79">
          <cell r="A79" t="str">
            <v>Zm00001d052146</v>
          </cell>
          <cell r="I79" t="str">
            <v>Zm00001d018219</v>
          </cell>
          <cell r="P79" t="str">
            <v>Chr4</v>
          </cell>
          <cell r="Q79">
            <v>181033637</v>
          </cell>
          <cell r="R79">
            <v>181034956</v>
          </cell>
          <cell r="S79" t="str">
            <v>+</v>
          </cell>
          <cell r="T79">
            <v>1319</v>
          </cell>
          <cell r="U79" t="str">
            <v>No</v>
          </cell>
          <cell r="V79" t="str">
            <v>E+</v>
          </cell>
        </row>
        <row r="80">
          <cell r="A80" t="str">
            <v>Zm00001d052030</v>
          </cell>
          <cell r="I80" t="str">
            <v>Zm00001d017607</v>
          </cell>
          <cell r="P80" t="str">
            <v>Chr4</v>
          </cell>
          <cell r="Q80">
            <v>176898108</v>
          </cell>
          <cell r="R80">
            <v>176900484</v>
          </cell>
          <cell r="S80" t="str">
            <v>+</v>
          </cell>
          <cell r="T80">
            <v>2376</v>
          </cell>
          <cell r="U80" t="str">
            <v>No</v>
          </cell>
          <cell r="V80" t="str">
            <v>P</v>
          </cell>
        </row>
        <row r="81">
          <cell r="A81" t="str">
            <v>Zm00001d051864</v>
          </cell>
          <cell r="I81" t="str">
            <v>Zm00001d016863</v>
          </cell>
          <cell r="P81" t="str">
            <v>Chr4</v>
          </cell>
          <cell r="Q81">
            <v>172708058</v>
          </cell>
          <cell r="R81">
            <v>172720334</v>
          </cell>
          <cell r="S81" t="str">
            <v>+</v>
          </cell>
          <cell r="T81">
            <v>12276</v>
          </cell>
          <cell r="U81" t="str">
            <v>No</v>
          </cell>
          <cell r="V81" t="str">
            <v>P</v>
          </cell>
        </row>
        <row r="82">
          <cell r="A82" t="str">
            <v>Zm00001d051815</v>
          </cell>
          <cell r="I82" t="str">
            <v>Zm00001d016828</v>
          </cell>
          <cell r="P82" t="str">
            <v>Chr4</v>
          </cell>
          <cell r="Q82">
            <v>170372567</v>
          </cell>
          <cell r="R82">
            <v>170384504</v>
          </cell>
          <cell r="S82" t="str">
            <v>-</v>
          </cell>
          <cell r="T82">
            <v>11937</v>
          </cell>
          <cell r="U82" t="str">
            <v>No</v>
          </cell>
          <cell r="V82" t="str">
            <v>DYW</v>
          </cell>
        </row>
        <row r="83">
          <cell r="A83" t="str">
            <v>Zm00001d051610</v>
          </cell>
          <cell r="I83" t="str">
            <v>Zm00001d015999</v>
          </cell>
          <cell r="P83" t="str">
            <v>Chr4</v>
          </cell>
          <cell r="Q83">
            <v>164536434</v>
          </cell>
          <cell r="R83">
            <v>164541204</v>
          </cell>
          <cell r="S83" t="str">
            <v>-</v>
          </cell>
          <cell r="T83">
            <v>4770</v>
          </cell>
          <cell r="U83" t="str">
            <v>No</v>
          </cell>
          <cell r="V83" t="str">
            <v>P</v>
          </cell>
        </row>
        <row r="84">
          <cell r="A84" t="str">
            <v>Zm00001d051576</v>
          </cell>
          <cell r="I84" t="str">
            <v>Zm00001d015770</v>
          </cell>
          <cell r="P84" t="str">
            <v>Chr4</v>
          </cell>
          <cell r="Q84">
            <v>163283205</v>
          </cell>
          <cell r="R84">
            <v>163288542</v>
          </cell>
          <cell r="S84" t="str">
            <v>+</v>
          </cell>
          <cell r="T84">
            <v>5337</v>
          </cell>
          <cell r="U84" t="str">
            <v>No</v>
          </cell>
          <cell r="V84" t="str">
            <v>E2</v>
          </cell>
        </row>
        <row r="85">
          <cell r="A85" t="str">
            <v>Zm00001d050938</v>
          </cell>
          <cell r="I85" t="str">
            <v>Zm00001d015156</v>
          </cell>
          <cell r="P85" t="str">
            <v>Chr4</v>
          </cell>
          <cell r="Q85">
            <v>132686030</v>
          </cell>
          <cell r="R85">
            <v>132688678</v>
          </cell>
          <cell r="S85" t="str">
            <v>+</v>
          </cell>
          <cell r="T85">
            <v>2648</v>
          </cell>
          <cell r="U85" t="str">
            <v>No</v>
          </cell>
          <cell r="V85" t="str">
            <v>DYW</v>
          </cell>
        </row>
        <row r="86">
          <cell r="A86" t="str">
            <v>Zm00001d050914</v>
          </cell>
          <cell r="I86" t="str">
            <v>Zm00001d014711</v>
          </cell>
          <cell r="P86" t="str">
            <v>Chr4</v>
          </cell>
          <cell r="Q86">
            <v>130551672</v>
          </cell>
          <cell r="R86">
            <v>130554134</v>
          </cell>
          <cell r="S86" t="str">
            <v>-</v>
          </cell>
          <cell r="T86">
            <v>2462</v>
          </cell>
          <cell r="U86" t="str">
            <v>No</v>
          </cell>
          <cell r="V86" t="str">
            <v>P</v>
          </cell>
        </row>
        <row r="87">
          <cell r="A87" t="str">
            <v>Zm00001d050273</v>
          </cell>
          <cell r="I87" t="str">
            <v>Zm00001d014663</v>
          </cell>
          <cell r="P87" t="str">
            <v>Chr4</v>
          </cell>
          <cell r="Q87">
            <v>77789524</v>
          </cell>
          <cell r="R87">
            <v>77791626</v>
          </cell>
          <cell r="S87" t="str">
            <v>+</v>
          </cell>
          <cell r="T87">
            <v>2102</v>
          </cell>
          <cell r="U87" t="str">
            <v>No</v>
          </cell>
          <cell r="V87" t="str">
            <v>P</v>
          </cell>
        </row>
        <row r="88">
          <cell r="A88" t="str">
            <v>Zm00001d050156</v>
          </cell>
          <cell r="I88" t="str">
            <v>Zm00001d014162</v>
          </cell>
          <cell r="P88" t="str">
            <v>Chr4</v>
          </cell>
          <cell r="Q88">
            <v>69627916</v>
          </cell>
          <cell r="R88">
            <v>69629499</v>
          </cell>
          <cell r="S88" t="str">
            <v>-</v>
          </cell>
          <cell r="T88">
            <v>1583</v>
          </cell>
          <cell r="U88" t="str">
            <v>No</v>
          </cell>
          <cell r="V88" t="str">
            <v>E2</v>
          </cell>
        </row>
        <row r="89">
          <cell r="A89" t="str">
            <v>Zm00001d049986</v>
          </cell>
          <cell r="I89" t="str">
            <v>Zm00001d013814</v>
          </cell>
          <cell r="P89" t="str">
            <v>Chr4</v>
          </cell>
          <cell r="Q89">
            <v>57081535</v>
          </cell>
          <cell r="R89">
            <v>57084071</v>
          </cell>
          <cell r="S89" t="str">
            <v>+</v>
          </cell>
          <cell r="T89">
            <v>2536</v>
          </cell>
          <cell r="U89" t="str">
            <v>No</v>
          </cell>
          <cell r="V89" t="str">
            <v>P</v>
          </cell>
        </row>
        <row r="90">
          <cell r="A90" t="str">
            <v>Zm00001d049606</v>
          </cell>
          <cell r="I90" t="str">
            <v>Zm00001d011579</v>
          </cell>
          <cell r="P90" t="str">
            <v>Chr4</v>
          </cell>
          <cell r="Q90">
            <v>37194347</v>
          </cell>
          <cell r="R90">
            <v>37198546</v>
          </cell>
          <cell r="S90" t="str">
            <v>-</v>
          </cell>
          <cell r="T90">
            <v>4199</v>
          </cell>
          <cell r="U90" t="str">
            <v>No</v>
          </cell>
          <cell r="V90" t="str">
            <v>DYW</v>
          </cell>
        </row>
        <row r="91">
          <cell r="A91" t="str">
            <v>Zm00001d049413</v>
          </cell>
          <cell r="I91" t="str">
            <v>Zm00001d011182</v>
          </cell>
          <cell r="P91" t="str">
            <v>Chr4</v>
          </cell>
          <cell r="Q91">
            <v>29849048</v>
          </cell>
          <cell r="R91">
            <v>29857160</v>
          </cell>
          <cell r="S91" t="str">
            <v>+</v>
          </cell>
          <cell r="T91">
            <v>8112</v>
          </cell>
          <cell r="U91" t="str">
            <v>No</v>
          </cell>
          <cell r="V91" t="str">
            <v>P</v>
          </cell>
        </row>
        <row r="92">
          <cell r="A92" t="str">
            <v>Zm00001d049408</v>
          </cell>
          <cell r="I92" t="str">
            <v>Zm00001d010121</v>
          </cell>
          <cell r="P92" t="str">
            <v>Chr4</v>
          </cell>
          <cell r="Q92">
            <v>29598344</v>
          </cell>
          <cell r="R92">
            <v>29599729</v>
          </cell>
          <cell r="S92" t="str">
            <v>+</v>
          </cell>
          <cell r="T92">
            <v>1385</v>
          </cell>
          <cell r="U92" t="str">
            <v>No</v>
          </cell>
          <cell r="V92" t="str">
            <v>P</v>
          </cell>
        </row>
        <row r="93">
          <cell r="A93" t="str">
            <v>Zm00001d049403</v>
          </cell>
          <cell r="I93" t="str">
            <v>Zm00001d009068</v>
          </cell>
          <cell r="P93" t="str">
            <v>Chr4</v>
          </cell>
          <cell r="Q93">
            <v>29506896</v>
          </cell>
          <cell r="R93">
            <v>29518282</v>
          </cell>
          <cell r="S93" t="str">
            <v>-</v>
          </cell>
          <cell r="T93">
            <v>11386</v>
          </cell>
          <cell r="U93" t="str">
            <v>No</v>
          </cell>
          <cell r="V93" t="str">
            <v>P</v>
          </cell>
        </row>
        <row r="94">
          <cell r="A94" t="str">
            <v>Zm00001d049196</v>
          </cell>
          <cell r="I94" t="str">
            <v>Zm00001d008224</v>
          </cell>
          <cell r="P94" t="str">
            <v>Chr4</v>
          </cell>
          <cell r="Q94">
            <v>20093745</v>
          </cell>
          <cell r="R94">
            <v>20095181</v>
          </cell>
          <cell r="S94" t="str">
            <v>+</v>
          </cell>
          <cell r="T94">
            <v>1436</v>
          </cell>
          <cell r="U94" t="str">
            <v>No</v>
          </cell>
          <cell r="V94" t="str">
            <v>E2</v>
          </cell>
        </row>
        <row r="95">
          <cell r="A95" t="str">
            <v>Zm00001d049122</v>
          </cell>
          <cell r="I95" t="str">
            <v>Zm00001d007838</v>
          </cell>
          <cell r="P95" t="str">
            <v>Chr4</v>
          </cell>
          <cell r="Q95">
            <v>16740511</v>
          </cell>
          <cell r="R95">
            <v>16742220</v>
          </cell>
          <cell r="S95" t="str">
            <v>-</v>
          </cell>
          <cell r="T95">
            <v>1709</v>
          </cell>
          <cell r="U95" t="str">
            <v>No</v>
          </cell>
          <cell r="V95" t="str">
            <v>E2</v>
          </cell>
        </row>
        <row r="96">
          <cell r="A96" t="str">
            <v>Zm00001d048888</v>
          </cell>
          <cell r="I96" t="str">
            <v>Zm00001d007774</v>
          </cell>
          <cell r="P96" t="str">
            <v>Chr4</v>
          </cell>
          <cell r="Q96">
            <v>7174770</v>
          </cell>
          <cell r="R96">
            <v>7176872</v>
          </cell>
          <cell r="S96" t="str">
            <v>-</v>
          </cell>
          <cell r="T96">
            <v>2102</v>
          </cell>
          <cell r="U96" t="str">
            <v>No</v>
          </cell>
          <cell r="V96" t="str">
            <v>P</v>
          </cell>
        </row>
        <row r="97">
          <cell r="A97" t="str">
            <v>Zm00001d048880</v>
          </cell>
          <cell r="I97" t="str">
            <v>Zm00001d007538</v>
          </cell>
          <cell r="P97" t="str">
            <v>Chr4</v>
          </cell>
          <cell r="Q97">
            <v>6914207</v>
          </cell>
          <cell r="R97">
            <v>6916237</v>
          </cell>
          <cell r="S97" t="str">
            <v>-</v>
          </cell>
          <cell r="T97">
            <v>2030</v>
          </cell>
          <cell r="U97" t="str">
            <v>No</v>
          </cell>
          <cell r="V97" t="str">
            <v>P</v>
          </cell>
        </row>
        <row r="98">
          <cell r="A98" t="str">
            <v>Zm00001d048670</v>
          </cell>
          <cell r="I98" t="str">
            <v>Zm00001d007226</v>
          </cell>
          <cell r="P98" t="str">
            <v>Chr4</v>
          </cell>
          <cell r="Q98">
            <v>3063257</v>
          </cell>
          <cell r="R98">
            <v>3064807</v>
          </cell>
          <cell r="S98" t="str">
            <v>+</v>
          </cell>
          <cell r="T98">
            <v>1550</v>
          </cell>
          <cell r="U98" t="str">
            <v>No</v>
          </cell>
          <cell r="V98" t="str">
            <v>E2</v>
          </cell>
        </row>
        <row r="99">
          <cell r="A99" t="str">
            <v>Zm00001d048451</v>
          </cell>
          <cell r="I99" t="str">
            <v>Zm00001d007129</v>
          </cell>
          <cell r="P99" t="str">
            <v>Chr9</v>
          </cell>
          <cell r="Q99">
            <v>156650453</v>
          </cell>
          <cell r="R99">
            <v>156652270</v>
          </cell>
          <cell r="S99" t="str">
            <v>-</v>
          </cell>
          <cell r="T99">
            <v>1817</v>
          </cell>
          <cell r="U99" t="str">
            <v>No</v>
          </cell>
          <cell r="V99" t="str">
            <v>PLS</v>
          </cell>
        </row>
        <row r="100">
          <cell r="A100" t="str">
            <v>Zm00001d048332</v>
          </cell>
          <cell r="I100" t="str">
            <v>Zm00001d006478</v>
          </cell>
          <cell r="P100" t="str">
            <v>Chr9</v>
          </cell>
          <cell r="Q100">
            <v>154587390</v>
          </cell>
          <cell r="R100">
            <v>154589003</v>
          </cell>
          <cell r="S100" t="str">
            <v>+</v>
          </cell>
          <cell r="T100">
            <v>1613</v>
          </cell>
          <cell r="U100" t="str">
            <v>No</v>
          </cell>
          <cell r="V100" t="str">
            <v>E+</v>
          </cell>
        </row>
        <row r="101">
          <cell r="A101" t="str">
            <v>Zm00001d048243</v>
          </cell>
          <cell r="I101" t="str">
            <v>Zm00001d005785</v>
          </cell>
          <cell r="P101" t="str">
            <v>Chr9</v>
          </cell>
          <cell r="Q101">
            <v>153105404</v>
          </cell>
          <cell r="R101">
            <v>153110619</v>
          </cell>
          <cell r="S101" t="str">
            <v>+</v>
          </cell>
          <cell r="T101">
            <v>5215</v>
          </cell>
          <cell r="U101" t="str">
            <v>No</v>
          </cell>
          <cell r="V101" t="str">
            <v>E2</v>
          </cell>
        </row>
        <row r="102">
          <cell r="A102" t="str">
            <v>Zm00001d048171</v>
          </cell>
          <cell r="I102" t="str">
            <v>Zm00001d005675</v>
          </cell>
          <cell r="P102" t="str">
            <v>Chr9</v>
          </cell>
          <cell r="Q102">
            <v>151310394</v>
          </cell>
          <cell r="R102">
            <v>151315075</v>
          </cell>
          <cell r="S102" t="str">
            <v>-</v>
          </cell>
          <cell r="T102">
            <v>4681</v>
          </cell>
          <cell r="U102" t="str">
            <v>No</v>
          </cell>
          <cell r="V102" t="str">
            <v>P</v>
          </cell>
        </row>
        <row r="103">
          <cell r="A103" t="str">
            <v>Zm00001d047982</v>
          </cell>
          <cell r="I103" t="str">
            <v>Zm00001d003786</v>
          </cell>
          <cell r="P103" t="str">
            <v>Chr9</v>
          </cell>
          <cell r="Q103">
            <v>147124975</v>
          </cell>
          <cell r="R103">
            <v>147126882</v>
          </cell>
          <cell r="S103" t="str">
            <v>-</v>
          </cell>
          <cell r="T103">
            <v>1907</v>
          </cell>
          <cell r="U103" t="str">
            <v>No</v>
          </cell>
          <cell r="V103" t="str">
            <v>DYW</v>
          </cell>
        </row>
        <row r="104">
          <cell r="A104" t="str">
            <v>Zm00001d047769</v>
          </cell>
          <cell r="I104" t="str">
            <v>Zm00001d003313</v>
          </cell>
          <cell r="P104" t="str">
            <v>Chr9</v>
          </cell>
          <cell r="Q104">
            <v>141363314</v>
          </cell>
          <cell r="R104">
            <v>141368940</v>
          </cell>
          <cell r="S104" t="str">
            <v>+</v>
          </cell>
          <cell r="T104">
            <v>5626</v>
          </cell>
          <cell r="U104" t="str">
            <v>No</v>
          </cell>
          <cell r="V104" t="str">
            <v>P</v>
          </cell>
        </row>
        <row r="105">
          <cell r="A105" t="str">
            <v>Zm00001d047759</v>
          </cell>
          <cell r="I105" t="str">
            <v>Zm00001d003047</v>
          </cell>
          <cell r="P105" t="str">
            <v>Chr9</v>
          </cell>
          <cell r="Q105">
            <v>141091125</v>
          </cell>
          <cell r="R105">
            <v>141101093</v>
          </cell>
          <cell r="S105" t="str">
            <v>+</v>
          </cell>
          <cell r="T105">
            <v>9968</v>
          </cell>
          <cell r="U105" t="str">
            <v>No</v>
          </cell>
          <cell r="V105" t="str">
            <v>P</v>
          </cell>
        </row>
        <row r="106">
          <cell r="A106" t="str">
            <v>Zm00001d047681</v>
          </cell>
          <cell r="I106" t="str">
            <v>Zm00001d002421</v>
          </cell>
          <cell r="P106" t="str">
            <v>Chr9</v>
          </cell>
          <cell r="Q106">
            <v>139142383</v>
          </cell>
          <cell r="R106">
            <v>139155181</v>
          </cell>
          <cell r="S106" t="str">
            <v>-</v>
          </cell>
          <cell r="T106">
            <v>12798</v>
          </cell>
          <cell r="U106" t="str">
            <v>No</v>
          </cell>
          <cell r="V106" t="str">
            <v>DYW</v>
          </cell>
        </row>
        <row r="107">
          <cell r="A107" t="str">
            <v>Zm00001d047599</v>
          </cell>
          <cell r="P107" t="str">
            <v>Chr9</v>
          </cell>
          <cell r="Q107">
            <v>136746594</v>
          </cell>
          <cell r="R107">
            <v>136748549</v>
          </cell>
          <cell r="S107" t="str">
            <v>-</v>
          </cell>
          <cell r="T107">
            <v>1955</v>
          </cell>
          <cell r="U107" t="str">
            <v>No</v>
          </cell>
          <cell r="V107" t="str">
            <v>E2</v>
          </cell>
        </row>
        <row r="108">
          <cell r="A108" t="str">
            <v>Zm00001d047488</v>
          </cell>
          <cell r="P108" t="str">
            <v>Chr9</v>
          </cell>
          <cell r="Q108">
            <v>132134387</v>
          </cell>
          <cell r="R108">
            <v>132140537</v>
          </cell>
          <cell r="S108" t="str">
            <v>-</v>
          </cell>
          <cell r="T108">
            <v>6150</v>
          </cell>
          <cell r="U108" t="str">
            <v>No</v>
          </cell>
          <cell r="V108" t="str">
            <v>P</v>
          </cell>
        </row>
        <row r="109">
          <cell r="A109" t="str">
            <v>Zm00001d047307</v>
          </cell>
          <cell r="P109" t="str">
            <v>Chr9</v>
          </cell>
          <cell r="Q109">
            <v>126209552</v>
          </cell>
          <cell r="R109">
            <v>126212827</v>
          </cell>
          <cell r="S109" t="str">
            <v>-</v>
          </cell>
          <cell r="T109">
            <v>3275</v>
          </cell>
          <cell r="U109" t="str">
            <v>No</v>
          </cell>
          <cell r="V109" t="str">
            <v>P</v>
          </cell>
        </row>
        <row r="110">
          <cell r="A110" t="str">
            <v>Zm00001d047149</v>
          </cell>
          <cell r="P110" t="str">
            <v>Chr9</v>
          </cell>
          <cell r="Q110">
            <v>120108014</v>
          </cell>
          <cell r="R110">
            <v>120109480</v>
          </cell>
          <cell r="S110" t="str">
            <v>+</v>
          </cell>
          <cell r="T110">
            <v>1466</v>
          </cell>
          <cell r="U110" t="str">
            <v>No</v>
          </cell>
          <cell r="V110" t="str">
            <v>P</v>
          </cell>
        </row>
        <row r="111">
          <cell r="A111" t="str">
            <v>Zm00001d046790</v>
          </cell>
          <cell r="P111" t="str">
            <v>Chr9</v>
          </cell>
          <cell r="Q111">
            <v>106223473</v>
          </cell>
          <cell r="R111">
            <v>106225122</v>
          </cell>
          <cell r="S111" t="str">
            <v>+</v>
          </cell>
          <cell r="T111">
            <v>1649</v>
          </cell>
          <cell r="U111" t="str">
            <v>No</v>
          </cell>
          <cell r="V111" t="str">
            <v>P</v>
          </cell>
        </row>
        <row r="112">
          <cell r="A112" t="str">
            <v>Zm00001d046764</v>
          </cell>
          <cell r="P112" t="str">
            <v>Chr9</v>
          </cell>
          <cell r="Q112">
            <v>104801753</v>
          </cell>
          <cell r="R112">
            <v>104804603</v>
          </cell>
          <cell r="S112" t="str">
            <v>+</v>
          </cell>
          <cell r="T112">
            <v>2850</v>
          </cell>
          <cell r="U112" t="str">
            <v>No</v>
          </cell>
          <cell r="V112" t="str">
            <v>DYW</v>
          </cell>
        </row>
        <row r="113">
          <cell r="A113" t="str">
            <v>Zm00001d046680</v>
          </cell>
          <cell r="P113" t="str">
            <v>Chr9</v>
          </cell>
          <cell r="Q113">
            <v>102108722</v>
          </cell>
          <cell r="R113">
            <v>102110014</v>
          </cell>
          <cell r="S113" t="str">
            <v>+</v>
          </cell>
          <cell r="T113">
            <v>1292</v>
          </cell>
          <cell r="U113" t="str">
            <v>No</v>
          </cell>
          <cell r="V113" t="str">
            <v>E+</v>
          </cell>
        </row>
        <row r="114">
          <cell r="A114" t="str">
            <v>Zm00001d045550</v>
          </cell>
          <cell r="P114" t="str">
            <v>Chr9</v>
          </cell>
          <cell r="Q114">
            <v>26527595</v>
          </cell>
          <cell r="R114">
            <v>26531578</v>
          </cell>
          <cell r="S114" t="str">
            <v>-</v>
          </cell>
          <cell r="T114">
            <v>3983</v>
          </cell>
          <cell r="U114" t="str">
            <v>No</v>
          </cell>
          <cell r="V114" t="str">
            <v>P</v>
          </cell>
        </row>
        <row r="115">
          <cell r="A115" t="str">
            <v>Zm00001d045518</v>
          </cell>
          <cell r="P115" t="str">
            <v>Chr9</v>
          </cell>
          <cell r="Q115">
            <v>25254154</v>
          </cell>
          <cell r="R115">
            <v>25256961</v>
          </cell>
          <cell r="S115" t="str">
            <v>-</v>
          </cell>
          <cell r="T115">
            <v>2807</v>
          </cell>
          <cell r="U115" t="str">
            <v>No</v>
          </cell>
          <cell r="V115" t="str">
            <v>E+</v>
          </cell>
        </row>
        <row r="116">
          <cell r="A116" t="str">
            <v>Zm00001d045492</v>
          </cell>
          <cell r="P116" t="str">
            <v>Chr9</v>
          </cell>
          <cell r="Q116">
            <v>24420777</v>
          </cell>
          <cell r="R116">
            <v>24426027</v>
          </cell>
          <cell r="S116" t="str">
            <v>-</v>
          </cell>
          <cell r="T116">
            <v>5250</v>
          </cell>
          <cell r="U116" t="str">
            <v>No</v>
          </cell>
          <cell r="V116" t="str">
            <v>P</v>
          </cell>
        </row>
        <row r="117">
          <cell r="A117" t="str">
            <v>Zm00001d045418</v>
          </cell>
          <cell r="P117" t="str">
            <v>Chr9</v>
          </cell>
          <cell r="Q117">
            <v>21506796</v>
          </cell>
          <cell r="R117">
            <v>21511508</v>
          </cell>
          <cell r="S117" t="str">
            <v>+</v>
          </cell>
          <cell r="T117">
            <v>4712</v>
          </cell>
          <cell r="U117" t="str">
            <v>No</v>
          </cell>
          <cell r="V117" t="str">
            <v>E+</v>
          </cell>
        </row>
        <row r="118">
          <cell r="A118" t="str">
            <v>Zm00001d045319</v>
          </cell>
          <cell r="P118" t="str">
            <v>Chr9</v>
          </cell>
          <cell r="Q118">
            <v>18864666</v>
          </cell>
          <cell r="R118">
            <v>18866741</v>
          </cell>
          <cell r="S118" t="str">
            <v>-</v>
          </cell>
          <cell r="T118">
            <v>2075</v>
          </cell>
          <cell r="U118" t="str">
            <v>No</v>
          </cell>
          <cell r="V118" t="str">
            <v>P</v>
          </cell>
        </row>
        <row r="119">
          <cell r="A119" t="str">
            <v>Zm00001d045090</v>
          </cell>
          <cell r="P119" t="str">
            <v>Chr9</v>
          </cell>
          <cell r="Q119">
            <v>12197761</v>
          </cell>
          <cell r="R119">
            <v>12199911</v>
          </cell>
          <cell r="S119" t="str">
            <v>-</v>
          </cell>
          <cell r="T119">
            <v>2150</v>
          </cell>
          <cell r="U119" t="str">
            <v>No</v>
          </cell>
          <cell r="V119" t="str">
            <v>E2</v>
          </cell>
        </row>
        <row r="120">
          <cell r="A120" t="str">
            <v>Zm00001d045089</v>
          </cell>
          <cell r="P120" t="str">
            <v>Chr9</v>
          </cell>
          <cell r="Q120">
            <v>12194663</v>
          </cell>
          <cell r="R120">
            <v>12197108</v>
          </cell>
          <cell r="S120" t="str">
            <v>+</v>
          </cell>
          <cell r="T120">
            <v>2445</v>
          </cell>
          <cell r="U120" t="str">
            <v>No</v>
          </cell>
          <cell r="V120" t="str">
            <v>DYW</v>
          </cell>
        </row>
        <row r="121">
          <cell r="A121" t="str">
            <v>Zm00001d045014</v>
          </cell>
          <cell r="P121" t="str">
            <v>Chr9</v>
          </cell>
          <cell r="Q121">
            <v>10221137</v>
          </cell>
          <cell r="R121">
            <v>10230897</v>
          </cell>
          <cell r="S121" t="str">
            <v>-</v>
          </cell>
          <cell r="T121">
            <v>9760</v>
          </cell>
          <cell r="U121" t="str">
            <v>No</v>
          </cell>
          <cell r="V121" t="str">
            <v>P</v>
          </cell>
        </row>
        <row r="122">
          <cell r="A122" t="str">
            <v>Zm00001d044944</v>
          </cell>
          <cell r="P122" t="str">
            <v>Chr9</v>
          </cell>
          <cell r="Q122">
            <v>8013120</v>
          </cell>
          <cell r="R122">
            <v>8014763</v>
          </cell>
          <cell r="S122" t="str">
            <v>+</v>
          </cell>
          <cell r="T122">
            <v>1643</v>
          </cell>
          <cell r="U122" t="str">
            <v>No</v>
          </cell>
          <cell r="V122" t="str">
            <v>P</v>
          </cell>
        </row>
        <row r="123">
          <cell r="A123" t="str">
            <v>Zm00001d044904</v>
          </cell>
          <cell r="P123" t="str">
            <v>Chr9</v>
          </cell>
          <cell r="Q123">
            <v>6851924</v>
          </cell>
          <cell r="R123">
            <v>6854957</v>
          </cell>
          <cell r="S123" t="str">
            <v>+</v>
          </cell>
          <cell r="T123">
            <v>3033</v>
          </cell>
          <cell r="U123" t="str">
            <v>No</v>
          </cell>
          <cell r="V123" t="str">
            <v>PLS</v>
          </cell>
        </row>
        <row r="124">
          <cell r="A124" t="str">
            <v>Zm00001d044843</v>
          </cell>
          <cell r="P124" t="str">
            <v>Chr9</v>
          </cell>
          <cell r="Q124">
            <v>4935211</v>
          </cell>
          <cell r="R124">
            <v>4937001</v>
          </cell>
          <cell r="S124" t="str">
            <v>+</v>
          </cell>
          <cell r="T124">
            <v>1790</v>
          </cell>
          <cell r="U124" t="str">
            <v>No</v>
          </cell>
          <cell r="V124" t="str">
            <v>DYW</v>
          </cell>
        </row>
        <row r="125">
          <cell r="A125" t="str">
            <v>Zm00001d044825</v>
          </cell>
          <cell r="P125" t="str">
            <v>Chr9</v>
          </cell>
          <cell r="Q125">
            <v>3987885</v>
          </cell>
          <cell r="R125">
            <v>3992205</v>
          </cell>
          <cell r="S125" t="str">
            <v>-</v>
          </cell>
          <cell r="T125">
            <v>4320</v>
          </cell>
          <cell r="U125" t="str">
            <v>No</v>
          </cell>
          <cell r="V125" t="str">
            <v>E+</v>
          </cell>
        </row>
        <row r="126">
          <cell r="A126" t="str">
            <v>Zm00001d044707</v>
          </cell>
          <cell r="P126" t="str">
            <v>Chr3</v>
          </cell>
          <cell r="Q126">
            <v>235518135</v>
          </cell>
          <cell r="R126">
            <v>235520273</v>
          </cell>
          <cell r="S126" t="str">
            <v>-</v>
          </cell>
          <cell r="T126">
            <v>2138</v>
          </cell>
          <cell r="U126" t="str">
            <v>No</v>
          </cell>
          <cell r="V126" t="str">
            <v>P</v>
          </cell>
        </row>
        <row r="127">
          <cell r="A127" t="str">
            <v>Zm00001d044537</v>
          </cell>
          <cell r="P127" t="str">
            <v>Chr3</v>
          </cell>
          <cell r="Q127">
            <v>231275820</v>
          </cell>
          <cell r="R127">
            <v>231277502</v>
          </cell>
          <cell r="S127" t="str">
            <v>-</v>
          </cell>
          <cell r="T127">
            <v>1682</v>
          </cell>
          <cell r="U127" t="str">
            <v>No</v>
          </cell>
          <cell r="V127" t="str">
            <v>E2</v>
          </cell>
        </row>
        <row r="128">
          <cell r="A128" t="str">
            <v>Zm00001d044496</v>
          </cell>
          <cell r="P128" t="str">
            <v>Chr3</v>
          </cell>
          <cell r="Q128">
            <v>229673722</v>
          </cell>
          <cell r="R128">
            <v>229695544</v>
          </cell>
          <cell r="S128" t="str">
            <v>-</v>
          </cell>
          <cell r="T128">
            <v>21822</v>
          </cell>
          <cell r="U128" t="str">
            <v>No</v>
          </cell>
          <cell r="V128" t="str">
            <v>P</v>
          </cell>
        </row>
        <row r="129">
          <cell r="A129" t="str">
            <v>Zm00001d044490</v>
          </cell>
          <cell r="P129" t="str">
            <v>Chr3</v>
          </cell>
          <cell r="Q129">
            <v>229584377</v>
          </cell>
          <cell r="R129">
            <v>229586793</v>
          </cell>
          <cell r="S129" t="str">
            <v>-</v>
          </cell>
          <cell r="T129">
            <v>2416</v>
          </cell>
          <cell r="U129" t="str">
            <v>No</v>
          </cell>
          <cell r="V129" t="str">
            <v>P</v>
          </cell>
        </row>
        <row r="130">
          <cell r="A130" t="str">
            <v>Zm00001d044458</v>
          </cell>
          <cell r="P130" t="str">
            <v>Chr3</v>
          </cell>
          <cell r="Q130">
            <v>228692766</v>
          </cell>
          <cell r="R130">
            <v>228695429</v>
          </cell>
          <cell r="S130" t="str">
            <v>-</v>
          </cell>
          <cell r="T130">
            <v>2663</v>
          </cell>
          <cell r="U130" t="str">
            <v>No</v>
          </cell>
          <cell r="V130" t="str">
            <v>P</v>
          </cell>
        </row>
        <row r="131">
          <cell r="A131" t="str">
            <v>Zm00001d044457</v>
          </cell>
          <cell r="P131" t="str">
            <v>Chr3</v>
          </cell>
          <cell r="Q131">
            <v>228664058</v>
          </cell>
          <cell r="R131">
            <v>228666721</v>
          </cell>
          <cell r="S131" t="str">
            <v>-</v>
          </cell>
          <cell r="T131">
            <v>2663</v>
          </cell>
          <cell r="U131" t="str">
            <v>No</v>
          </cell>
          <cell r="V131" t="str">
            <v>P</v>
          </cell>
        </row>
        <row r="132">
          <cell r="A132" t="str">
            <v>Zm00001d044353</v>
          </cell>
          <cell r="P132" t="str">
            <v>Chr3</v>
          </cell>
          <cell r="Q132">
            <v>225681721</v>
          </cell>
          <cell r="R132">
            <v>225694149</v>
          </cell>
          <cell r="S132" t="str">
            <v>+</v>
          </cell>
          <cell r="T132">
            <v>12428</v>
          </cell>
          <cell r="U132" t="str">
            <v>No</v>
          </cell>
          <cell r="V132" t="str">
            <v>E+</v>
          </cell>
        </row>
        <row r="133">
          <cell r="A133" t="str">
            <v>Zm00001d044336</v>
          </cell>
          <cell r="P133" t="str">
            <v>Chr3</v>
          </cell>
          <cell r="Q133">
            <v>225403807</v>
          </cell>
          <cell r="R133">
            <v>225406983</v>
          </cell>
          <cell r="S133" t="str">
            <v>-</v>
          </cell>
          <cell r="T133">
            <v>3176</v>
          </cell>
          <cell r="U133" t="str">
            <v>No</v>
          </cell>
          <cell r="V133" t="str">
            <v>DYW</v>
          </cell>
        </row>
        <row r="134">
          <cell r="A134" t="str">
            <v>Zm00001d044331</v>
          </cell>
          <cell r="P134" t="str">
            <v>Chr3</v>
          </cell>
          <cell r="Q134">
            <v>225374738</v>
          </cell>
          <cell r="R134">
            <v>225376348</v>
          </cell>
          <cell r="S134" t="str">
            <v>-</v>
          </cell>
          <cell r="T134">
            <v>1610</v>
          </cell>
          <cell r="U134" t="str">
            <v>No</v>
          </cell>
          <cell r="V134" t="str">
            <v>E1</v>
          </cell>
        </row>
        <row r="135">
          <cell r="A135" t="str">
            <v>Zm00001d044197</v>
          </cell>
          <cell r="P135" t="str">
            <v>Chr3</v>
          </cell>
          <cell r="Q135">
            <v>221729687</v>
          </cell>
          <cell r="R135">
            <v>221732538</v>
          </cell>
          <cell r="S135" t="str">
            <v>+</v>
          </cell>
          <cell r="T135">
            <v>2851</v>
          </cell>
          <cell r="U135" t="str">
            <v>No</v>
          </cell>
          <cell r="V135" t="str">
            <v>E+</v>
          </cell>
        </row>
        <row r="136">
          <cell r="A136" t="str">
            <v>Zm00001d043778</v>
          </cell>
          <cell r="P136" t="str">
            <v>Chr3</v>
          </cell>
          <cell r="Q136">
            <v>209949057</v>
          </cell>
          <cell r="R136">
            <v>209951249</v>
          </cell>
          <cell r="S136" t="str">
            <v>-</v>
          </cell>
          <cell r="T136">
            <v>2192</v>
          </cell>
          <cell r="U136" t="str">
            <v>No</v>
          </cell>
          <cell r="V136" t="str">
            <v>P</v>
          </cell>
        </row>
        <row r="137">
          <cell r="A137" t="str">
            <v>Zm00001d043658</v>
          </cell>
          <cell r="P137" t="str">
            <v>Chr3</v>
          </cell>
          <cell r="Q137">
            <v>206157384</v>
          </cell>
          <cell r="R137">
            <v>206160990</v>
          </cell>
          <cell r="S137" t="str">
            <v>-</v>
          </cell>
          <cell r="T137">
            <v>3606</v>
          </cell>
          <cell r="U137" t="str">
            <v>No</v>
          </cell>
          <cell r="V137" t="str">
            <v>DYW</v>
          </cell>
        </row>
        <row r="138">
          <cell r="A138" t="str">
            <v>Zm00001d043556</v>
          </cell>
          <cell r="P138" t="str">
            <v>Chr3</v>
          </cell>
          <cell r="Q138">
            <v>203749252</v>
          </cell>
          <cell r="R138">
            <v>203752529</v>
          </cell>
          <cell r="S138" t="str">
            <v>+</v>
          </cell>
          <cell r="T138">
            <v>3277</v>
          </cell>
          <cell r="U138" t="str">
            <v>No</v>
          </cell>
          <cell r="V138" t="str">
            <v>DYW</v>
          </cell>
        </row>
        <row r="139">
          <cell r="A139" t="str">
            <v>Zm00001d043446</v>
          </cell>
          <cell r="P139" t="str">
            <v>Chr3</v>
          </cell>
          <cell r="Q139">
            <v>200383769</v>
          </cell>
          <cell r="R139">
            <v>200385995</v>
          </cell>
          <cell r="S139" t="str">
            <v>-</v>
          </cell>
          <cell r="T139">
            <v>2226</v>
          </cell>
          <cell r="U139" t="str">
            <v>No</v>
          </cell>
          <cell r="V139" t="str">
            <v>P</v>
          </cell>
        </row>
        <row r="140">
          <cell r="A140" t="str">
            <v>Zm00001d043426</v>
          </cell>
          <cell r="P140" t="str">
            <v>Chr3</v>
          </cell>
          <cell r="Q140">
            <v>199479040</v>
          </cell>
          <cell r="R140">
            <v>199481034</v>
          </cell>
          <cell r="S140" t="str">
            <v>+</v>
          </cell>
          <cell r="T140">
            <v>1994</v>
          </cell>
          <cell r="U140" t="str">
            <v>No</v>
          </cell>
          <cell r="V140" t="str">
            <v>PLS</v>
          </cell>
        </row>
        <row r="141">
          <cell r="A141" t="str">
            <v>Zm00001d043405</v>
          </cell>
          <cell r="P141" t="str">
            <v>Chr3</v>
          </cell>
          <cell r="Q141">
            <v>198921272</v>
          </cell>
          <cell r="R141">
            <v>198923752</v>
          </cell>
          <cell r="S141" t="str">
            <v>+</v>
          </cell>
          <cell r="T141">
            <v>2480</v>
          </cell>
          <cell r="U141" t="str">
            <v>No</v>
          </cell>
          <cell r="V141" t="str">
            <v>P</v>
          </cell>
        </row>
        <row r="142">
          <cell r="A142" t="str">
            <v>Zm00001d043320</v>
          </cell>
          <cell r="P142" t="str">
            <v>Chr3</v>
          </cell>
          <cell r="Q142">
            <v>196438848</v>
          </cell>
          <cell r="R142">
            <v>196446687</v>
          </cell>
          <cell r="S142" t="str">
            <v>-</v>
          </cell>
          <cell r="T142">
            <v>7839</v>
          </cell>
          <cell r="U142" t="str">
            <v>No</v>
          </cell>
          <cell r="V142" t="str">
            <v>P</v>
          </cell>
        </row>
        <row r="143">
          <cell r="A143" t="str">
            <v>Zm00001d043230</v>
          </cell>
          <cell r="P143" t="str">
            <v>Chr3</v>
          </cell>
          <cell r="Q143">
            <v>192584857</v>
          </cell>
          <cell r="R143">
            <v>192587152</v>
          </cell>
          <cell r="S143" t="str">
            <v>+</v>
          </cell>
          <cell r="T143">
            <v>2295</v>
          </cell>
          <cell r="U143" t="str">
            <v>No</v>
          </cell>
          <cell r="V143" t="str">
            <v>P</v>
          </cell>
        </row>
        <row r="144">
          <cell r="A144" t="str">
            <v>Zm00001d043107</v>
          </cell>
          <cell r="P144" t="str">
            <v>Chr3</v>
          </cell>
          <cell r="Q144">
            <v>189323000</v>
          </cell>
          <cell r="R144">
            <v>189325260</v>
          </cell>
          <cell r="S144" t="str">
            <v>-</v>
          </cell>
          <cell r="T144">
            <v>2260</v>
          </cell>
          <cell r="U144" t="str">
            <v>No</v>
          </cell>
          <cell r="V144" t="str">
            <v>DYW</v>
          </cell>
        </row>
        <row r="145">
          <cell r="A145" t="str">
            <v>Zm00001d043094</v>
          </cell>
          <cell r="P145" t="str">
            <v>Chr3</v>
          </cell>
          <cell r="Q145">
            <v>189129421</v>
          </cell>
          <cell r="R145">
            <v>189137112</v>
          </cell>
          <cell r="S145" t="str">
            <v>+</v>
          </cell>
          <cell r="T145">
            <v>7691</v>
          </cell>
          <cell r="U145" t="str">
            <v>No</v>
          </cell>
          <cell r="V145" t="str">
            <v>E2</v>
          </cell>
        </row>
        <row r="146">
          <cell r="A146" t="str">
            <v>Zm00001d043068</v>
          </cell>
          <cell r="P146" t="str">
            <v>Chr3</v>
          </cell>
          <cell r="Q146">
            <v>188277665</v>
          </cell>
          <cell r="R146">
            <v>188279611</v>
          </cell>
          <cell r="S146" t="str">
            <v>-</v>
          </cell>
          <cell r="T146">
            <v>1946</v>
          </cell>
          <cell r="U146" t="str">
            <v>No</v>
          </cell>
          <cell r="V146" t="str">
            <v>DYW</v>
          </cell>
        </row>
        <row r="147">
          <cell r="A147" t="str">
            <v>Zm00001d042978</v>
          </cell>
          <cell r="P147" t="str">
            <v>Chr3</v>
          </cell>
          <cell r="Q147">
            <v>185628580</v>
          </cell>
          <cell r="R147">
            <v>185630553</v>
          </cell>
          <cell r="S147" t="str">
            <v>-</v>
          </cell>
          <cell r="T147">
            <v>1973</v>
          </cell>
          <cell r="U147" t="str">
            <v>No</v>
          </cell>
          <cell r="V147" t="str">
            <v>P</v>
          </cell>
        </row>
        <row r="148">
          <cell r="A148" t="str">
            <v>Zm00001d042931</v>
          </cell>
          <cell r="P148" t="str">
            <v>Chr3</v>
          </cell>
          <cell r="Q148">
            <v>184419363</v>
          </cell>
          <cell r="R148">
            <v>184420745</v>
          </cell>
          <cell r="S148" t="str">
            <v>-</v>
          </cell>
          <cell r="T148">
            <v>1382</v>
          </cell>
          <cell r="U148" t="str">
            <v>No</v>
          </cell>
          <cell r="V148" t="str">
            <v>E+</v>
          </cell>
        </row>
        <row r="149">
          <cell r="A149" t="str">
            <v>Zm00001d042911</v>
          </cell>
          <cell r="P149" t="str">
            <v>Chr3</v>
          </cell>
          <cell r="Q149">
            <v>183806507</v>
          </cell>
          <cell r="R149">
            <v>183807739</v>
          </cell>
          <cell r="S149" t="str">
            <v>-</v>
          </cell>
          <cell r="T149">
            <v>1232</v>
          </cell>
          <cell r="U149" t="str">
            <v>No</v>
          </cell>
          <cell r="V149" t="str">
            <v>P</v>
          </cell>
        </row>
        <row r="150">
          <cell r="A150" t="str">
            <v>Zm00001d042602</v>
          </cell>
          <cell r="P150" t="str">
            <v>Chr3</v>
          </cell>
          <cell r="Q150">
            <v>173174766</v>
          </cell>
          <cell r="R150">
            <v>173176328</v>
          </cell>
          <cell r="S150" t="str">
            <v>-</v>
          </cell>
          <cell r="T150">
            <v>1562</v>
          </cell>
          <cell r="U150" t="str">
            <v>No</v>
          </cell>
          <cell r="V150" t="str">
            <v>DYW</v>
          </cell>
        </row>
        <row r="151">
          <cell r="A151" t="str">
            <v>Zm00001d042519</v>
          </cell>
          <cell r="P151" t="str">
            <v>Chr3</v>
          </cell>
          <cell r="Q151">
            <v>170370858</v>
          </cell>
          <cell r="R151">
            <v>170388068</v>
          </cell>
          <cell r="S151" t="str">
            <v>+</v>
          </cell>
          <cell r="T151">
            <v>17210</v>
          </cell>
          <cell r="U151" t="str">
            <v>No</v>
          </cell>
          <cell r="V151" t="str">
            <v>P</v>
          </cell>
        </row>
        <row r="152">
          <cell r="A152" t="str">
            <v>Zm00001d042508</v>
          </cell>
          <cell r="P152" t="str">
            <v>Chr3</v>
          </cell>
          <cell r="Q152">
            <v>170134472</v>
          </cell>
          <cell r="R152">
            <v>170136268</v>
          </cell>
          <cell r="S152" t="str">
            <v>-</v>
          </cell>
          <cell r="T152">
            <v>1796</v>
          </cell>
          <cell r="U152" t="str">
            <v>No</v>
          </cell>
          <cell r="V152" t="str">
            <v>P</v>
          </cell>
        </row>
        <row r="153">
          <cell r="A153" t="str">
            <v>Zm00001d042389</v>
          </cell>
          <cell r="P153" t="str">
            <v>Chr3</v>
          </cell>
          <cell r="Q153">
            <v>164252515</v>
          </cell>
          <cell r="R153">
            <v>164254119</v>
          </cell>
          <cell r="S153" t="str">
            <v>+</v>
          </cell>
          <cell r="T153">
            <v>1604</v>
          </cell>
          <cell r="U153" t="str">
            <v>No</v>
          </cell>
          <cell r="V153" t="str">
            <v>E2</v>
          </cell>
        </row>
        <row r="154">
          <cell r="A154" t="str">
            <v>Zm00001d042380</v>
          </cell>
          <cell r="P154" t="str">
            <v>Chr3</v>
          </cell>
          <cell r="Q154">
            <v>163963065</v>
          </cell>
          <cell r="R154">
            <v>163964837</v>
          </cell>
          <cell r="S154" t="str">
            <v>+</v>
          </cell>
          <cell r="T154">
            <v>1772</v>
          </cell>
          <cell r="U154" t="str">
            <v>No</v>
          </cell>
          <cell r="V154" t="str">
            <v>E+</v>
          </cell>
        </row>
        <row r="155">
          <cell r="A155" t="str">
            <v>Zm00001d042067</v>
          </cell>
          <cell r="P155" t="str">
            <v>Chr3</v>
          </cell>
          <cell r="Q155">
            <v>149594678</v>
          </cell>
          <cell r="R155">
            <v>149596483</v>
          </cell>
          <cell r="S155" t="str">
            <v>-</v>
          </cell>
          <cell r="T155">
            <v>1805</v>
          </cell>
          <cell r="U155" t="str">
            <v>No</v>
          </cell>
          <cell r="V155" t="str">
            <v>E+</v>
          </cell>
        </row>
        <row r="156">
          <cell r="A156" t="str">
            <v>Zm00001d042039</v>
          </cell>
          <cell r="P156" t="str">
            <v>Chr3</v>
          </cell>
          <cell r="Q156">
            <v>148145123</v>
          </cell>
          <cell r="R156">
            <v>148148309</v>
          </cell>
          <cell r="S156" t="str">
            <v>-</v>
          </cell>
          <cell r="T156">
            <v>3186</v>
          </cell>
          <cell r="U156" t="str">
            <v>No</v>
          </cell>
          <cell r="V156" t="str">
            <v>DYW</v>
          </cell>
        </row>
        <row r="157">
          <cell r="A157" t="str">
            <v>Zm00001d042033</v>
          </cell>
          <cell r="P157" t="str">
            <v>Chr3</v>
          </cell>
          <cell r="Q157">
            <v>147924756</v>
          </cell>
          <cell r="R157">
            <v>147927230</v>
          </cell>
          <cell r="S157" t="str">
            <v>-</v>
          </cell>
          <cell r="T157">
            <v>2474</v>
          </cell>
          <cell r="U157" t="str">
            <v>No</v>
          </cell>
          <cell r="V157" t="str">
            <v>P</v>
          </cell>
        </row>
        <row r="158">
          <cell r="A158" t="str">
            <v>Zm00001d041988</v>
          </cell>
          <cell r="P158" t="str">
            <v>Chr3</v>
          </cell>
          <cell r="Q158">
            <v>146709783</v>
          </cell>
          <cell r="R158">
            <v>146713117</v>
          </cell>
          <cell r="S158" t="str">
            <v>+</v>
          </cell>
          <cell r="T158">
            <v>3334</v>
          </cell>
          <cell r="U158" t="str">
            <v>No</v>
          </cell>
          <cell r="V158" t="str">
            <v>P</v>
          </cell>
        </row>
        <row r="159">
          <cell r="A159" t="str">
            <v>Zm00001d041762</v>
          </cell>
          <cell r="P159" t="str">
            <v>Chr3</v>
          </cell>
          <cell r="Q159">
            <v>136379022</v>
          </cell>
          <cell r="R159">
            <v>136380626</v>
          </cell>
          <cell r="S159" t="str">
            <v>-</v>
          </cell>
          <cell r="T159">
            <v>1604</v>
          </cell>
          <cell r="U159" t="str">
            <v>No</v>
          </cell>
          <cell r="V159" t="str">
            <v>E+</v>
          </cell>
        </row>
        <row r="160">
          <cell r="A160" t="str">
            <v>Zm00001d041385</v>
          </cell>
          <cell r="P160" t="str">
            <v>Chr3</v>
          </cell>
          <cell r="Q160">
            <v>115251910</v>
          </cell>
          <cell r="R160">
            <v>115254101</v>
          </cell>
          <cell r="S160" t="str">
            <v>-</v>
          </cell>
          <cell r="T160">
            <v>2191</v>
          </cell>
          <cell r="U160" t="str">
            <v>No</v>
          </cell>
          <cell r="V160" t="str">
            <v>E+</v>
          </cell>
        </row>
        <row r="161">
          <cell r="A161" t="str">
            <v>Zm00001d041380</v>
          </cell>
          <cell r="P161" t="str">
            <v>Chr3</v>
          </cell>
          <cell r="Q161">
            <v>115123329</v>
          </cell>
          <cell r="R161">
            <v>115124939</v>
          </cell>
          <cell r="S161" t="str">
            <v>+</v>
          </cell>
          <cell r="T161">
            <v>1610</v>
          </cell>
          <cell r="U161" t="str">
            <v>No</v>
          </cell>
          <cell r="V161" t="str">
            <v>P</v>
          </cell>
        </row>
        <row r="162">
          <cell r="A162" t="str">
            <v>Zm00001d041326</v>
          </cell>
          <cell r="P162" t="str">
            <v>Chr3</v>
          </cell>
          <cell r="Q162">
            <v>112369233</v>
          </cell>
          <cell r="R162">
            <v>112370720</v>
          </cell>
          <cell r="S162" t="str">
            <v>+</v>
          </cell>
          <cell r="T162">
            <v>1487</v>
          </cell>
          <cell r="U162" t="str">
            <v>No</v>
          </cell>
          <cell r="V162" t="str">
            <v>E2</v>
          </cell>
        </row>
        <row r="163">
          <cell r="A163" t="str">
            <v>Zm00001d041325</v>
          </cell>
          <cell r="P163" t="str">
            <v>Chr3</v>
          </cell>
          <cell r="Q163">
            <v>112366449</v>
          </cell>
          <cell r="R163">
            <v>112368629</v>
          </cell>
          <cell r="S163" t="str">
            <v>-</v>
          </cell>
          <cell r="T163">
            <v>2180</v>
          </cell>
          <cell r="U163" t="str">
            <v>No</v>
          </cell>
          <cell r="V163" t="str">
            <v>P</v>
          </cell>
        </row>
        <row r="164">
          <cell r="A164" t="str">
            <v>Zm00001d041266</v>
          </cell>
          <cell r="P164" t="str">
            <v>Chr3</v>
          </cell>
          <cell r="Q164">
            <v>109152384</v>
          </cell>
          <cell r="R164">
            <v>109154435</v>
          </cell>
          <cell r="S164" t="str">
            <v>+</v>
          </cell>
          <cell r="T164">
            <v>2051</v>
          </cell>
          <cell r="U164" t="str">
            <v>No</v>
          </cell>
          <cell r="V164" t="str">
            <v>E2</v>
          </cell>
        </row>
        <row r="165">
          <cell r="A165" t="str">
            <v>Zm00001d040542</v>
          </cell>
          <cell r="P165" t="str">
            <v>Chr3</v>
          </cell>
          <cell r="Q165">
            <v>48843790</v>
          </cell>
          <cell r="R165">
            <v>48845484</v>
          </cell>
          <cell r="S165" t="str">
            <v>-</v>
          </cell>
          <cell r="T165">
            <v>1694</v>
          </cell>
          <cell r="U165" t="str">
            <v>No</v>
          </cell>
          <cell r="V165" t="str">
            <v>E2</v>
          </cell>
        </row>
        <row r="166">
          <cell r="A166" t="str">
            <v>Zm00001d040475</v>
          </cell>
          <cell r="P166" t="str">
            <v>Chr3</v>
          </cell>
          <cell r="Q166">
            <v>45714344</v>
          </cell>
          <cell r="R166">
            <v>45718276</v>
          </cell>
          <cell r="S166" t="str">
            <v>+</v>
          </cell>
          <cell r="T166">
            <v>3932</v>
          </cell>
          <cell r="U166" t="str">
            <v>No</v>
          </cell>
          <cell r="V166" t="str">
            <v>P</v>
          </cell>
        </row>
        <row r="167">
          <cell r="A167" t="str">
            <v>Zm00001d040363</v>
          </cell>
          <cell r="P167" t="str">
            <v>Chr3</v>
          </cell>
          <cell r="Q167">
            <v>40085191</v>
          </cell>
          <cell r="R167">
            <v>40088463</v>
          </cell>
          <cell r="S167" t="str">
            <v>+</v>
          </cell>
          <cell r="T167">
            <v>3272</v>
          </cell>
          <cell r="U167" t="str">
            <v>No</v>
          </cell>
          <cell r="V167" t="str">
            <v>P</v>
          </cell>
        </row>
        <row r="168">
          <cell r="A168" t="str">
            <v>Zm00001d040222</v>
          </cell>
          <cell r="P168" t="str">
            <v>Chr3</v>
          </cell>
          <cell r="Q168">
            <v>32685138</v>
          </cell>
          <cell r="R168">
            <v>32687678</v>
          </cell>
          <cell r="S168" t="str">
            <v>-</v>
          </cell>
          <cell r="T168">
            <v>2540</v>
          </cell>
          <cell r="U168" t="str">
            <v>No</v>
          </cell>
          <cell r="V168" t="str">
            <v>DYW</v>
          </cell>
        </row>
        <row r="169">
          <cell r="A169" t="str">
            <v>Zm00001d040058</v>
          </cell>
          <cell r="P169" t="str">
            <v>Chr3</v>
          </cell>
          <cell r="Q169">
            <v>25400406</v>
          </cell>
          <cell r="R169">
            <v>25405798</v>
          </cell>
          <cell r="S169" t="str">
            <v>+</v>
          </cell>
          <cell r="T169">
            <v>5392</v>
          </cell>
          <cell r="U169" t="str">
            <v>No</v>
          </cell>
          <cell r="V169" t="str">
            <v>P</v>
          </cell>
        </row>
        <row r="170">
          <cell r="A170" t="str">
            <v>Zm00001d039873</v>
          </cell>
          <cell r="P170" t="str">
            <v>Chr3</v>
          </cell>
          <cell r="Q170">
            <v>17358564</v>
          </cell>
          <cell r="R170">
            <v>17364997</v>
          </cell>
          <cell r="S170" t="str">
            <v>-</v>
          </cell>
          <cell r="T170">
            <v>6433</v>
          </cell>
          <cell r="U170" t="str">
            <v>No</v>
          </cell>
          <cell r="V170" t="str">
            <v>DYW</v>
          </cell>
        </row>
        <row r="171">
          <cell r="A171" t="str">
            <v>Zm00001d039714</v>
          </cell>
          <cell r="P171" t="str">
            <v>Chr3</v>
          </cell>
          <cell r="Q171">
            <v>12827313</v>
          </cell>
          <cell r="R171">
            <v>12829202</v>
          </cell>
          <cell r="S171" t="str">
            <v>+</v>
          </cell>
          <cell r="T171">
            <v>1889</v>
          </cell>
          <cell r="U171" t="str">
            <v>No</v>
          </cell>
          <cell r="V171" t="str">
            <v>P</v>
          </cell>
        </row>
        <row r="172">
          <cell r="A172" t="str">
            <v>Zm00001d039680</v>
          </cell>
          <cell r="P172" t="str">
            <v>Chr3</v>
          </cell>
          <cell r="Q172">
            <v>11779457</v>
          </cell>
          <cell r="R172">
            <v>11781199</v>
          </cell>
          <cell r="S172" t="str">
            <v>-</v>
          </cell>
          <cell r="T172">
            <v>1742</v>
          </cell>
          <cell r="U172" t="str">
            <v>No</v>
          </cell>
          <cell r="V172" t="str">
            <v>P</v>
          </cell>
        </row>
        <row r="173">
          <cell r="A173" t="str">
            <v>Zm00001d039679</v>
          </cell>
          <cell r="P173" t="str">
            <v>Chr3</v>
          </cell>
          <cell r="Q173">
            <v>11768181</v>
          </cell>
          <cell r="R173">
            <v>11769740</v>
          </cell>
          <cell r="S173" t="str">
            <v>-</v>
          </cell>
          <cell r="T173">
            <v>1559</v>
          </cell>
          <cell r="U173" t="str">
            <v>No</v>
          </cell>
          <cell r="V173" t="str">
            <v>P</v>
          </cell>
        </row>
        <row r="174">
          <cell r="A174" t="str">
            <v>Zm00001d039548</v>
          </cell>
          <cell r="P174" t="str">
            <v>Chr3</v>
          </cell>
          <cell r="Q174">
            <v>7821886</v>
          </cell>
          <cell r="R174">
            <v>7823250</v>
          </cell>
          <cell r="S174" t="str">
            <v>-</v>
          </cell>
          <cell r="T174">
            <v>1364</v>
          </cell>
          <cell r="U174" t="str">
            <v>No</v>
          </cell>
          <cell r="V174" t="str">
            <v>P</v>
          </cell>
        </row>
        <row r="175">
          <cell r="A175" t="str">
            <v>Zm00001d039449</v>
          </cell>
          <cell r="P175" t="str">
            <v>Chr3</v>
          </cell>
          <cell r="Q175">
            <v>4731561</v>
          </cell>
          <cell r="R175">
            <v>4733303</v>
          </cell>
          <cell r="S175" t="str">
            <v>+</v>
          </cell>
          <cell r="T175">
            <v>1742</v>
          </cell>
          <cell r="U175" t="str">
            <v>No</v>
          </cell>
          <cell r="V175" t="str">
            <v>E+</v>
          </cell>
        </row>
        <row r="176">
          <cell r="A176" t="str">
            <v>Zm00001d039193</v>
          </cell>
          <cell r="P176" t="str">
            <v>Chr6</v>
          </cell>
          <cell r="Q176">
            <v>172245214</v>
          </cell>
          <cell r="R176">
            <v>172254138</v>
          </cell>
          <cell r="S176" t="str">
            <v>-</v>
          </cell>
          <cell r="T176">
            <v>8924</v>
          </cell>
          <cell r="U176" t="str">
            <v>No</v>
          </cell>
          <cell r="V176" t="str">
            <v>E1</v>
          </cell>
        </row>
        <row r="177">
          <cell r="A177" t="str">
            <v>Zm00001d039078</v>
          </cell>
          <cell r="P177" t="str">
            <v>Chr6</v>
          </cell>
          <cell r="Q177">
            <v>169680125</v>
          </cell>
          <cell r="R177">
            <v>169682173</v>
          </cell>
          <cell r="S177" t="str">
            <v>-</v>
          </cell>
          <cell r="T177">
            <v>2048</v>
          </cell>
          <cell r="U177" t="str">
            <v>No</v>
          </cell>
          <cell r="V177" t="str">
            <v>DYW</v>
          </cell>
        </row>
        <row r="178">
          <cell r="A178" t="str">
            <v>Zm00001d038825</v>
          </cell>
          <cell r="P178" t="str">
            <v>Chr6</v>
          </cell>
          <cell r="Q178">
            <v>165292419</v>
          </cell>
          <cell r="R178">
            <v>165294755</v>
          </cell>
          <cell r="S178" t="str">
            <v>-</v>
          </cell>
          <cell r="T178">
            <v>2336</v>
          </cell>
          <cell r="U178" t="str">
            <v>No</v>
          </cell>
          <cell r="V178" t="str">
            <v>E2</v>
          </cell>
        </row>
        <row r="179">
          <cell r="A179" t="str">
            <v>Zm00001d038773</v>
          </cell>
          <cell r="P179" t="str">
            <v>Chr6</v>
          </cell>
          <cell r="Q179">
            <v>164182716</v>
          </cell>
          <cell r="R179">
            <v>164189415</v>
          </cell>
          <cell r="S179" t="str">
            <v>-</v>
          </cell>
          <cell r="T179">
            <v>6699</v>
          </cell>
          <cell r="U179" t="str">
            <v>No</v>
          </cell>
          <cell r="V179" t="str">
            <v>DYW</v>
          </cell>
        </row>
        <row r="180">
          <cell r="A180" t="str">
            <v>Zm00001d038510</v>
          </cell>
          <cell r="P180" t="str">
            <v>Chr6</v>
          </cell>
          <cell r="Q180">
            <v>158911676</v>
          </cell>
          <cell r="R180">
            <v>158913989</v>
          </cell>
          <cell r="S180" t="str">
            <v>+</v>
          </cell>
          <cell r="T180">
            <v>2313</v>
          </cell>
          <cell r="U180" t="str">
            <v>No</v>
          </cell>
          <cell r="V180" t="str">
            <v>P</v>
          </cell>
        </row>
        <row r="181">
          <cell r="A181" t="str">
            <v>Zm00001d038434</v>
          </cell>
          <cell r="P181" t="str">
            <v>Chr6</v>
          </cell>
          <cell r="Q181">
            <v>157157476</v>
          </cell>
          <cell r="R181">
            <v>157160356</v>
          </cell>
          <cell r="S181" t="str">
            <v>-</v>
          </cell>
          <cell r="T181">
            <v>2880</v>
          </cell>
          <cell r="U181" t="str">
            <v>No</v>
          </cell>
          <cell r="V181" t="str">
            <v>P</v>
          </cell>
        </row>
        <row r="182">
          <cell r="A182" t="str">
            <v>Zm00001d038310</v>
          </cell>
          <cell r="P182" t="str">
            <v>Chr6</v>
          </cell>
          <cell r="Q182">
            <v>154166396</v>
          </cell>
          <cell r="R182">
            <v>154172068</v>
          </cell>
          <cell r="S182" t="str">
            <v>+</v>
          </cell>
          <cell r="T182">
            <v>5672</v>
          </cell>
          <cell r="U182" t="str">
            <v>No</v>
          </cell>
          <cell r="V182" t="str">
            <v>P</v>
          </cell>
        </row>
        <row r="183">
          <cell r="A183" t="str">
            <v>Zm00001d038257</v>
          </cell>
          <cell r="P183" t="str">
            <v>Chr6</v>
          </cell>
          <cell r="Q183">
            <v>152487340</v>
          </cell>
          <cell r="R183">
            <v>152494612</v>
          </cell>
          <cell r="S183" t="str">
            <v>+</v>
          </cell>
          <cell r="T183">
            <v>7272</v>
          </cell>
          <cell r="U183" t="str">
            <v>No</v>
          </cell>
          <cell r="V183" t="str">
            <v>P</v>
          </cell>
        </row>
        <row r="184">
          <cell r="A184" t="str">
            <v>Zm00001d038206</v>
          </cell>
          <cell r="P184" t="str">
            <v>Chr6</v>
          </cell>
          <cell r="Q184">
            <v>151544234</v>
          </cell>
          <cell r="R184">
            <v>151547273</v>
          </cell>
          <cell r="S184" t="str">
            <v>-</v>
          </cell>
          <cell r="T184">
            <v>3039</v>
          </cell>
          <cell r="U184" t="str">
            <v>No</v>
          </cell>
          <cell r="V184" t="str">
            <v>DYW</v>
          </cell>
        </row>
        <row r="185">
          <cell r="A185" t="str">
            <v>Zm00001d038176</v>
          </cell>
          <cell r="P185" t="str">
            <v>Chr6</v>
          </cell>
          <cell r="Q185">
            <v>150544683</v>
          </cell>
          <cell r="R185">
            <v>150545888</v>
          </cell>
          <cell r="S185" t="str">
            <v>+</v>
          </cell>
          <cell r="T185">
            <v>1205</v>
          </cell>
          <cell r="U185" t="str">
            <v>No</v>
          </cell>
          <cell r="V185" t="str">
            <v>E2</v>
          </cell>
        </row>
        <row r="186">
          <cell r="A186" t="str">
            <v>Zm00001d038166</v>
          </cell>
          <cell r="P186" t="str">
            <v>Chr6</v>
          </cell>
          <cell r="Q186">
            <v>150256768</v>
          </cell>
          <cell r="R186">
            <v>150262995</v>
          </cell>
          <cell r="S186" t="str">
            <v>-</v>
          </cell>
          <cell r="T186">
            <v>6227</v>
          </cell>
          <cell r="U186" t="str">
            <v>No</v>
          </cell>
          <cell r="V186" t="str">
            <v>P</v>
          </cell>
        </row>
        <row r="187">
          <cell r="A187" t="str">
            <v>Zm00001d038022</v>
          </cell>
          <cell r="P187" t="str">
            <v>Chr6</v>
          </cell>
          <cell r="Q187">
            <v>145415188</v>
          </cell>
          <cell r="R187">
            <v>145419374</v>
          </cell>
          <cell r="S187" t="str">
            <v>-</v>
          </cell>
          <cell r="T187">
            <v>4186</v>
          </cell>
          <cell r="U187" t="str">
            <v>No</v>
          </cell>
          <cell r="V187" t="str">
            <v>P</v>
          </cell>
        </row>
        <row r="188">
          <cell r="A188" t="str">
            <v>Zm00001d037975</v>
          </cell>
          <cell r="P188" t="str">
            <v>Chr6</v>
          </cell>
          <cell r="Q188">
            <v>143931547</v>
          </cell>
          <cell r="R188">
            <v>143937625</v>
          </cell>
          <cell r="S188" t="str">
            <v>-</v>
          </cell>
          <cell r="T188">
            <v>6078</v>
          </cell>
          <cell r="U188" t="str">
            <v>No</v>
          </cell>
          <cell r="V188" t="str">
            <v>P</v>
          </cell>
        </row>
        <row r="189">
          <cell r="A189" t="str">
            <v>Zm00001d037891</v>
          </cell>
          <cell r="P189" t="str">
            <v>Chr6</v>
          </cell>
          <cell r="Q189">
            <v>141258083</v>
          </cell>
          <cell r="R189">
            <v>141260086</v>
          </cell>
          <cell r="S189" t="str">
            <v>-</v>
          </cell>
          <cell r="T189">
            <v>2003</v>
          </cell>
          <cell r="U189" t="str">
            <v>No</v>
          </cell>
          <cell r="V189" t="str">
            <v>DYW</v>
          </cell>
        </row>
        <row r="190">
          <cell r="A190" t="str">
            <v>Zm00001d037830</v>
          </cell>
          <cell r="P190" t="str">
            <v>Chr6</v>
          </cell>
          <cell r="Q190">
            <v>139004086</v>
          </cell>
          <cell r="R190">
            <v>139006575</v>
          </cell>
          <cell r="S190" t="str">
            <v>+</v>
          </cell>
          <cell r="T190">
            <v>2489</v>
          </cell>
          <cell r="U190" t="str">
            <v>No</v>
          </cell>
          <cell r="V190" t="str">
            <v>DYW</v>
          </cell>
        </row>
        <row r="191">
          <cell r="A191" t="str">
            <v>Zm00001d037471</v>
          </cell>
          <cell r="P191" t="str">
            <v>Chr6</v>
          </cell>
          <cell r="Q191">
            <v>126309095</v>
          </cell>
          <cell r="R191">
            <v>126311101</v>
          </cell>
          <cell r="S191" t="str">
            <v>-</v>
          </cell>
          <cell r="T191">
            <v>2006</v>
          </cell>
          <cell r="U191" t="str">
            <v>No</v>
          </cell>
          <cell r="V191" t="str">
            <v>E2</v>
          </cell>
        </row>
        <row r="192">
          <cell r="A192" t="str">
            <v>Zm00001d037296</v>
          </cell>
          <cell r="P192" t="str">
            <v>Chr6</v>
          </cell>
          <cell r="Q192">
            <v>119730324</v>
          </cell>
          <cell r="R192">
            <v>119732243</v>
          </cell>
          <cell r="S192" t="str">
            <v>-</v>
          </cell>
          <cell r="T192">
            <v>1919</v>
          </cell>
          <cell r="U192" t="str">
            <v>No</v>
          </cell>
          <cell r="V192" t="str">
            <v>E+</v>
          </cell>
        </row>
        <row r="193">
          <cell r="A193" t="str">
            <v>Zm00001d037284</v>
          </cell>
          <cell r="P193" t="str">
            <v>Chr6</v>
          </cell>
          <cell r="Q193">
            <v>119349742</v>
          </cell>
          <cell r="R193">
            <v>119350518</v>
          </cell>
          <cell r="S193" t="str">
            <v>-</v>
          </cell>
          <cell r="T193">
            <v>776</v>
          </cell>
          <cell r="U193" t="str">
            <v>No</v>
          </cell>
          <cell r="V193" t="str">
            <v>P</v>
          </cell>
        </row>
        <row r="194">
          <cell r="A194" t="str">
            <v>Zm00001d037260</v>
          </cell>
          <cell r="P194" t="str">
            <v>Chr6</v>
          </cell>
          <cell r="Q194">
            <v>118429177</v>
          </cell>
          <cell r="R194">
            <v>118433943</v>
          </cell>
          <cell r="S194" t="str">
            <v>+</v>
          </cell>
          <cell r="T194">
            <v>4766</v>
          </cell>
          <cell r="U194" t="str">
            <v>No</v>
          </cell>
          <cell r="V194" t="str">
            <v>P</v>
          </cell>
        </row>
        <row r="195">
          <cell r="A195" t="str">
            <v>Zm00001d037254</v>
          </cell>
          <cell r="P195" t="str">
            <v>Chr6</v>
          </cell>
          <cell r="Q195">
            <v>118321373</v>
          </cell>
          <cell r="R195">
            <v>118323844</v>
          </cell>
          <cell r="S195" t="str">
            <v>+</v>
          </cell>
          <cell r="T195">
            <v>2471</v>
          </cell>
          <cell r="U195" t="str">
            <v>No</v>
          </cell>
          <cell r="V195" t="str">
            <v>DYW</v>
          </cell>
        </row>
        <row r="196">
          <cell r="A196" t="str">
            <v>Zm00001d037203</v>
          </cell>
          <cell r="P196" t="str">
            <v>Chr6</v>
          </cell>
          <cell r="Q196">
            <v>115605845</v>
          </cell>
          <cell r="R196">
            <v>115608609</v>
          </cell>
          <cell r="S196" t="str">
            <v>-</v>
          </cell>
          <cell r="T196">
            <v>2764</v>
          </cell>
          <cell r="U196" t="str">
            <v>No</v>
          </cell>
          <cell r="V196" t="str">
            <v>E2</v>
          </cell>
        </row>
        <row r="197">
          <cell r="A197" t="str">
            <v>Zm00001d037190</v>
          </cell>
          <cell r="P197" t="str">
            <v>Chr6</v>
          </cell>
          <cell r="Q197">
            <v>115193192</v>
          </cell>
          <cell r="R197">
            <v>115194682</v>
          </cell>
          <cell r="S197" t="str">
            <v>-</v>
          </cell>
          <cell r="T197">
            <v>1490</v>
          </cell>
          <cell r="U197" t="str">
            <v>No</v>
          </cell>
          <cell r="V197" t="str">
            <v>P</v>
          </cell>
        </row>
        <row r="198">
          <cell r="A198" t="str">
            <v>Zm00001d037069</v>
          </cell>
          <cell r="P198" t="str">
            <v>Chr6</v>
          </cell>
          <cell r="Q198">
            <v>111332789</v>
          </cell>
          <cell r="R198">
            <v>111336253</v>
          </cell>
          <cell r="S198" t="str">
            <v>-</v>
          </cell>
          <cell r="T198">
            <v>3464</v>
          </cell>
          <cell r="U198" t="str">
            <v>No</v>
          </cell>
          <cell r="V198" t="str">
            <v>E+</v>
          </cell>
        </row>
        <row r="199">
          <cell r="A199" t="str">
            <v>Zm00001d037030</v>
          </cell>
          <cell r="P199" t="str">
            <v>Chr6</v>
          </cell>
          <cell r="Q199">
            <v>109690263</v>
          </cell>
          <cell r="R199">
            <v>109693216</v>
          </cell>
          <cell r="S199" t="str">
            <v>-</v>
          </cell>
          <cell r="T199">
            <v>2953</v>
          </cell>
          <cell r="U199" t="str">
            <v>No</v>
          </cell>
          <cell r="V199" t="str">
            <v>PLS</v>
          </cell>
        </row>
        <row r="200">
          <cell r="A200" t="str">
            <v>Zm00001d036912</v>
          </cell>
          <cell r="P200" t="str">
            <v>Chr6</v>
          </cell>
          <cell r="Q200">
            <v>106238198</v>
          </cell>
          <cell r="R200">
            <v>106241939</v>
          </cell>
          <cell r="S200" t="str">
            <v>+</v>
          </cell>
          <cell r="T200">
            <v>3741</v>
          </cell>
          <cell r="U200" t="str">
            <v>No</v>
          </cell>
          <cell r="V200" t="str">
            <v>E2</v>
          </cell>
        </row>
        <row r="201">
          <cell r="A201" t="str">
            <v>Zm00001d036911</v>
          </cell>
          <cell r="P201" t="str">
            <v>Chr6</v>
          </cell>
          <cell r="Q201">
            <v>106201899</v>
          </cell>
          <cell r="R201">
            <v>106205504</v>
          </cell>
          <cell r="S201" t="str">
            <v>+</v>
          </cell>
          <cell r="T201">
            <v>3605</v>
          </cell>
          <cell r="U201" t="str">
            <v>No</v>
          </cell>
          <cell r="V201" t="str">
            <v>P</v>
          </cell>
        </row>
        <row r="202">
          <cell r="A202" t="str">
            <v>Zm00001d036833</v>
          </cell>
          <cell r="P202" t="str">
            <v>Chr6</v>
          </cell>
          <cell r="Q202">
            <v>103277557</v>
          </cell>
          <cell r="R202">
            <v>103280497</v>
          </cell>
          <cell r="S202" t="str">
            <v>-</v>
          </cell>
          <cell r="T202">
            <v>2940</v>
          </cell>
          <cell r="U202" t="str">
            <v>No</v>
          </cell>
          <cell r="V202" t="str">
            <v>DYW</v>
          </cell>
        </row>
        <row r="203">
          <cell r="A203" t="str">
            <v>Zm00001d036454</v>
          </cell>
          <cell r="P203" t="str">
            <v>Chr6</v>
          </cell>
          <cell r="Q203">
            <v>89082529</v>
          </cell>
          <cell r="R203">
            <v>89089703</v>
          </cell>
          <cell r="S203" t="str">
            <v>+</v>
          </cell>
          <cell r="T203">
            <v>7174</v>
          </cell>
          <cell r="U203" t="str">
            <v>No</v>
          </cell>
          <cell r="V203" t="str">
            <v>E1</v>
          </cell>
        </row>
        <row r="204">
          <cell r="A204" t="str">
            <v>Zm00001d035989</v>
          </cell>
          <cell r="P204" t="str">
            <v>Chr6</v>
          </cell>
          <cell r="Q204">
            <v>64968486</v>
          </cell>
          <cell r="R204">
            <v>64975065</v>
          </cell>
          <cell r="S204" t="str">
            <v>+</v>
          </cell>
          <cell r="T204">
            <v>6579</v>
          </cell>
          <cell r="U204" t="str">
            <v>No</v>
          </cell>
          <cell r="V204" t="str">
            <v>P</v>
          </cell>
        </row>
        <row r="205">
          <cell r="A205" t="str">
            <v>Zm00001d035922</v>
          </cell>
          <cell r="P205" t="str">
            <v>Chr6</v>
          </cell>
          <cell r="Q205">
            <v>60326794</v>
          </cell>
          <cell r="R205">
            <v>60331273</v>
          </cell>
          <cell r="S205" t="str">
            <v>-</v>
          </cell>
          <cell r="T205">
            <v>4479</v>
          </cell>
          <cell r="U205" t="str">
            <v>No</v>
          </cell>
          <cell r="V205" t="str">
            <v>DYW</v>
          </cell>
        </row>
        <row r="206">
          <cell r="A206" t="str">
            <v>Zm00001d035658</v>
          </cell>
          <cell r="P206" t="str">
            <v>Chr6</v>
          </cell>
          <cell r="Q206">
            <v>39822203</v>
          </cell>
          <cell r="R206">
            <v>39823723</v>
          </cell>
          <cell r="S206" t="str">
            <v>-</v>
          </cell>
          <cell r="T206">
            <v>1520</v>
          </cell>
          <cell r="U206" t="str">
            <v>No</v>
          </cell>
          <cell r="V206" t="str">
            <v>E+</v>
          </cell>
        </row>
        <row r="207">
          <cell r="A207" t="str">
            <v>Zm00001d035333</v>
          </cell>
          <cell r="P207" t="str">
            <v>Chr6</v>
          </cell>
          <cell r="Q207">
            <v>21731801</v>
          </cell>
          <cell r="R207">
            <v>21733345</v>
          </cell>
          <cell r="S207" t="str">
            <v>+</v>
          </cell>
          <cell r="T207">
            <v>1544</v>
          </cell>
          <cell r="U207" t="str">
            <v>No</v>
          </cell>
          <cell r="V207" t="str">
            <v>E+</v>
          </cell>
        </row>
        <row r="208">
          <cell r="A208" t="str">
            <v>Zm00001d035048</v>
          </cell>
          <cell r="P208" t="str">
            <v>Chr6</v>
          </cell>
          <cell r="Q208">
            <v>3086730</v>
          </cell>
          <cell r="R208">
            <v>3108794</v>
          </cell>
          <cell r="S208" t="str">
            <v>-</v>
          </cell>
          <cell r="T208">
            <v>22064</v>
          </cell>
          <cell r="U208" t="str">
            <v>No</v>
          </cell>
          <cell r="V208" t="str">
            <v>E2</v>
          </cell>
        </row>
        <row r="209">
          <cell r="A209" t="str">
            <v>Zm00001d034989</v>
          </cell>
          <cell r="P209" t="str">
            <v>Chr6</v>
          </cell>
          <cell r="Q209">
            <v>1276197</v>
          </cell>
          <cell r="R209">
            <v>1278370</v>
          </cell>
          <cell r="S209" t="str">
            <v>+</v>
          </cell>
          <cell r="T209">
            <v>2173</v>
          </cell>
          <cell r="U209" t="str">
            <v>No</v>
          </cell>
          <cell r="V209" t="str">
            <v>DYW</v>
          </cell>
        </row>
        <row r="210">
          <cell r="A210" t="str">
            <v>Zm00001d034962</v>
          </cell>
          <cell r="P210" t="str">
            <v>Chr1</v>
          </cell>
          <cell r="Q210">
            <v>306901992</v>
          </cell>
          <cell r="R210">
            <v>306921360</v>
          </cell>
          <cell r="S210" t="str">
            <v>-</v>
          </cell>
          <cell r="T210">
            <v>19368</v>
          </cell>
          <cell r="U210" t="str">
            <v>No</v>
          </cell>
          <cell r="V210" t="str">
            <v>P</v>
          </cell>
        </row>
        <row r="211">
          <cell r="A211" t="str">
            <v>Zm00001d034933</v>
          </cell>
          <cell r="P211" t="str">
            <v>Chr1</v>
          </cell>
          <cell r="Q211">
            <v>306079959</v>
          </cell>
          <cell r="R211">
            <v>306082079</v>
          </cell>
          <cell r="S211" t="str">
            <v>+</v>
          </cell>
          <cell r="T211">
            <v>2120</v>
          </cell>
          <cell r="U211" t="str">
            <v>No</v>
          </cell>
          <cell r="V211" t="str">
            <v>E1</v>
          </cell>
        </row>
        <row r="212">
          <cell r="A212" t="str">
            <v>Zm00001d034882</v>
          </cell>
          <cell r="P212" t="str">
            <v>Chr1</v>
          </cell>
          <cell r="Q212">
            <v>304635949</v>
          </cell>
          <cell r="R212">
            <v>304637841</v>
          </cell>
          <cell r="S212" t="str">
            <v>-</v>
          </cell>
          <cell r="T212">
            <v>1892</v>
          </cell>
          <cell r="U212" t="str">
            <v>No</v>
          </cell>
          <cell r="V212" t="str">
            <v>P</v>
          </cell>
        </row>
        <row r="213">
          <cell r="A213" t="str">
            <v>Zm00001d034870</v>
          </cell>
          <cell r="P213" t="str">
            <v>Chr1</v>
          </cell>
          <cell r="Q213">
            <v>304364836</v>
          </cell>
          <cell r="R213">
            <v>304366540</v>
          </cell>
          <cell r="S213" t="str">
            <v>-</v>
          </cell>
          <cell r="T213">
            <v>1704</v>
          </cell>
          <cell r="U213" t="str">
            <v>No</v>
          </cell>
          <cell r="V213" t="str">
            <v>E2</v>
          </cell>
        </row>
        <row r="214">
          <cell r="A214" t="str">
            <v>Zm00001d034865</v>
          </cell>
          <cell r="P214" t="str">
            <v>Chr1</v>
          </cell>
          <cell r="Q214">
            <v>304197047</v>
          </cell>
          <cell r="R214">
            <v>304201731</v>
          </cell>
          <cell r="S214" t="str">
            <v>+</v>
          </cell>
          <cell r="T214">
            <v>4684</v>
          </cell>
          <cell r="U214" t="str">
            <v>No</v>
          </cell>
          <cell r="V214" t="str">
            <v>E+</v>
          </cell>
        </row>
        <row r="215">
          <cell r="A215" t="str">
            <v>Zm00001d034496</v>
          </cell>
          <cell r="P215" t="str">
            <v>Chr1</v>
          </cell>
          <cell r="Q215">
            <v>294666401</v>
          </cell>
          <cell r="R215">
            <v>294669418</v>
          </cell>
          <cell r="S215" t="str">
            <v>+</v>
          </cell>
          <cell r="T215">
            <v>3017</v>
          </cell>
          <cell r="U215" t="str">
            <v>No</v>
          </cell>
          <cell r="V215" t="str">
            <v>E+</v>
          </cell>
        </row>
        <row r="216">
          <cell r="A216" t="str">
            <v>Zm00001d034428</v>
          </cell>
          <cell r="P216" t="str">
            <v>Chr1</v>
          </cell>
          <cell r="Q216">
            <v>292776051</v>
          </cell>
          <cell r="R216">
            <v>292778219</v>
          </cell>
          <cell r="S216" t="str">
            <v>+</v>
          </cell>
          <cell r="T216">
            <v>2168</v>
          </cell>
          <cell r="U216" t="str">
            <v>No</v>
          </cell>
          <cell r="V216" t="str">
            <v>P</v>
          </cell>
        </row>
        <row r="217">
          <cell r="A217" t="str">
            <v>Zm00001d034286</v>
          </cell>
          <cell r="P217" t="str">
            <v>Chr1</v>
          </cell>
          <cell r="Q217">
            <v>288509824</v>
          </cell>
          <cell r="R217">
            <v>288515375</v>
          </cell>
          <cell r="S217" t="str">
            <v>-</v>
          </cell>
          <cell r="T217">
            <v>5551</v>
          </cell>
          <cell r="U217" t="str">
            <v>No</v>
          </cell>
          <cell r="V217" t="str">
            <v>P</v>
          </cell>
        </row>
        <row r="218">
          <cell r="A218" t="str">
            <v>Zm00001d034253</v>
          </cell>
          <cell r="P218" t="str">
            <v>Chr1</v>
          </cell>
          <cell r="Q218">
            <v>288021954</v>
          </cell>
          <cell r="R218">
            <v>288024917</v>
          </cell>
          <cell r="S218" t="str">
            <v>-</v>
          </cell>
          <cell r="T218">
            <v>2963</v>
          </cell>
          <cell r="U218" t="str">
            <v>No</v>
          </cell>
          <cell r="V218" t="str">
            <v>DYW</v>
          </cell>
        </row>
        <row r="219">
          <cell r="A219" t="str">
            <v>Zm00001d034111</v>
          </cell>
          <cell r="P219" t="str">
            <v>Chr1</v>
          </cell>
          <cell r="Q219">
            <v>284233964</v>
          </cell>
          <cell r="R219">
            <v>284235433</v>
          </cell>
          <cell r="S219" t="str">
            <v>+</v>
          </cell>
          <cell r="T219">
            <v>1469</v>
          </cell>
          <cell r="U219" t="str">
            <v>No</v>
          </cell>
          <cell r="V219" t="str">
            <v>P</v>
          </cell>
        </row>
        <row r="220">
          <cell r="A220" t="str">
            <v>Zm00001d033992</v>
          </cell>
          <cell r="P220" t="str">
            <v>Chr1</v>
          </cell>
          <cell r="Q220">
            <v>280585851</v>
          </cell>
          <cell r="R220">
            <v>280594549</v>
          </cell>
          <cell r="S220" t="str">
            <v>+</v>
          </cell>
          <cell r="T220">
            <v>8698</v>
          </cell>
          <cell r="U220" t="str">
            <v>No</v>
          </cell>
          <cell r="V220" t="str">
            <v>P</v>
          </cell>
        </row>
        <row r="221">
          <cell r="A221" t="str">
            <v>Zm00001d033977</v>
          </cell>
          <cell r="P221" t="str">
            <v>Chr1</v>
          </cell>
          <cell r="Q221">
            <v>279938789</v>
          </cell>
          <cell r="R221">
            <v>279940594</v>
          </cell>
          <cell r="S221" t="str">
            <v>+</v>
          </cell>
          <cell r="T221">
            <v>1805</v>
          </cell>
          <cell r="U221" t="str">
            <v>No</v>
          </cell>
          <cell r="V221" t="str">
            <v>E2</v>
          </cell>
        </row>
        <row r="222">
          <cell r="A222" t="str">
            <v>Zm00001d033916</v>
          </cell>
          <cell r="P222" t="str">
            <v>Chr1</v>
          </cell>
          <cell r="Q222">
            <v>278527183</v>
          </cell>
          <cell r="R222">
            <v>278528710</v>
          </cell>
          <cell r="S222" t="str">
            <v>+</v>
          </cell>
          <cell r="T222">
            <v>1527</v>
          </cell>
          <cell r="U222" t="str">
            <v>No</v>
          </cell>
          <cell r="V222" t="str">
            <v>P</v>
          </cell>
        </row>
        <row r="223">
          <cell r="A223" t="str">
            <v>Zm00001d033869</v>
          </cell>
          <cell r="P223" t="str">
            <v>Chr1</v>
          </cell>
          <cell r="Q223">
            <v>276803098</v>
          </cell>
          <cell r="R223">
            <v>276804885</v>
          </cell>
          <cell r="S223" t="str">
            <v>+</v>
          </cell>
          <cell r="T223">
            <v>1787</v>
          </cell>
          <cell r="U223" t="str">
            <v>No</v>
          </cell>
          <cell r="V223" t="str">
            <v>P</v>
          </cell>
        </row>
        <row r="224">
          <cell r="A224" t="str">
            <v>Zm00001d033749</v>
          </cell>
          <cell r="P224" t="str">
            <v>Chr1</v>
          </cell>
          <cell r="Q224">
            <v>272717186</v>
          </cell>
          <cell r="R224">
            <v>272719728</v>
          </cell>
          <cell r="S224" t="str">
            <v>+</v>
          </cell>
          <cell r="T224">
            <v>2542</v>
          </cell>
          <cell r="U224" t="str">
            <v>No</v>
          </cell>
          <cell r="V224" t="str">
            <v>P</v>
          </cell>
        </row>
        <row r="225">
          <cell r="A225" t="str">
            <v>Zm00001d033742</v>
          </cell>
          <cell r="P225" t="str">
            <v>Chr1</v>
          </cell>
          <cell r="Q225">
            <v>272623996</v>
          </cell>
          <cell r="R225">
            <v>272631500</v>
          </cell>
          <cell r="S225" t="str">
            <v>+</v>
          </cell>
          <cell r="T225">
            <v>7504</v>
          </cell>
          <cell r="U225" t="str">
            <v>No</v>
          </cell>
          <cell r="V225" t="str">
            <v>P</v>
          </cell>
        </row>
        <row r="226">
          <cell r="A226" t="str">
            <v>Zm00001d033731</v>
          </cell>
          <cell r="P226" t="str">
            <v>Chr1</v>
          </cell>
          <cell r="Q226">
            <v>272370663</v>
          </cell>
          <cell r="R226">
            <v>272372249</v>
          </cell>
          <cell r="S226" t="str">
            <v>-</v>
          </cell>
          <cell r="T226">
            <v>1586</v>
          </cell>
          <cell r="U226" t="str">
            <v>No</v>
          </cell>
          <cell r="V226" t="str">
            <v>E2</v>
          </cell>
        </row>
        <row r="227">
          <cell r="A227" t="str">
            <v>Zm00001d033495</v>
          </cell>
          <cell r="P227" t="str">
            <v>Chr1</v>
          </cell>
          <cell r="Q227">
            <v>264456840</v>
          </cell>
          <cell r="R227">
            <v>264458783</v>
          </cell>
          <cell r="S227" t="str">
            <v>+</v>
          </cell>
          <cell r="T227">
            <v>1943</v>
          </cell>
          <cell r="U227" t="str">
            <v>No</v>
          </cell>
          <cell r="V227" t="str">
            <v>DYW</v>
          </cell>
        </row>
        <row r="228">
          <cell r="A228" t="str">
            <v>Zm00001d033175</v>
          </cell>
          <cell r="P228" t="str">
            <v>Chr1</v>
          </cell>
          <cell r="Q228">
            <v>252914205</v>
          </cell>
          <cell r="R228">
            <v>252919395</v>
          </cell>
          <cell r="S228" t="str">
            <v>+</v>
          </cell>
          <cell r="T228">
            <v>5190</v>
          </cell>
          <cell r="U228" t="str">
            <v>No</v>
          </cell>
          <cell r="V228" t="str">
            <v>P</v>
          </cell>
        </row>
        <row r="229">
          <cell r="A229" t="str">
            <v>Zm00001d032934</v>
          </cell>
          <cell r="P229" t="str">
            <v>Chr1</v>
          </cell>
          <cell r="Q229">
            <v>243891052</v>
          </cell>
          <cell r="R229">
            <v>243894369</v>
          </cell>
          <cell r="S229" t="str">
            <v>+</v>
          </cell>
          <cell r="T229">
            <v>3317</v>
          </cell>
          <cell r="U229" t="str">
            <v>No</v>
          </cell>
          <cell r="V229" t="str">
            <v>P</v>
          </cell>
        </row>
        <row r="230">
          <cell r="A230" t="str">
            <v>Zm00001d032790</v>
          </cell>
          <cell r="P230" t="str">
            <v>Chr1</v>
          </cell>
          <cell r="Q230">
            <v>238206823</v>
          </cell>
          <cell r="R230">
            <v>238227886</v>
          </cell>
          <cell r="S230" t="str">
            <v>-</v>
          </cell>
          <cell r="T230">
            <v>21063</v>
          </cell>
          <cell r="U230" t="str">
            <v>No</v>
          </cell>
          <cell r="V230" t="str">
            <v>P</v>
          </cell>
        </row>
        <row r="231">
          <cell r="A231" t="str">
            <v>Zm00001d032707</v>
          </cell>
          <cell r="P231" t="str">
            <v>Chr1</v>
          </cell>
          <cell r="Q231">
            <v>235472063</v>
          </cell>
          <cell r="R231">
            <v>235474760</v>
          </cell>
          <cell r="S231" t="str">
            <v>-</v>
          </cell>
          <cell r="T231">
            <v>2697</v>
          </cell>
          <cell r="U231" t="str">
            <v>No</v>
          </cell>
          <cell r="V231" t="str">
            <v>P</v>
          </cell>
        </row>
        <row r="232">
          <cell r="A232" t="str">
            <v>Zm00001d032689</v>
          </cell>
          <cell r="P232" t="str">
            <v>Chr1</v>
          </cell>
          <cell r="Q232">
            <v>234494440</v>
          </cell>
          <cell r="R232">
            <v>234513486</v>
          </cell>
          <cell r="S232" t="str">
            <v>-</v>
          </cell>
          <cell r="T232">
            <v>19046</v>
          </cell>
          <cell r="U232" t="str">
            <v>No</v>
          </cell>
          <cell r="V232" t="str">
            <v>P</v>
          </cell>
        </row>
        <row r="233">
          <cell r="A233" t="str">
            <v>Zm00001d032518</v>
          </cell>
          <cell r="P233" t="str">
            <v>Chr1</v>
          </cell>
          <cell r="Q233">
            <v>229150242</v>
          </cell>
          <cell r="R233">
            <v>229151756</v>
          </cell>
          <cell r="S233" t="str">
            <v>-</v>
          </cell>
          <cell r="T233">
            <v>1514</v>
          </cell>
          <cell r="U233" t="str">
            <v>No</v>
          </cell>
          <cell r="V233" t="str">
            <v>P</v>
          </cell>
        </row>
        <row r="234">
          <cell r="A234" t="str">
            <v>Zm00001d032185</v>
          </cell>
          <cell r="P234" t="str">
            <v>Chr1</v>
          </cell>
          <cell r="Q234">
            <v>216162798</v>
          </cell>
          <cell r="R234">
            <v>216165577</v>
          </cell>
          <cell r="S234" t="str">
            <v>+</v>
          </cell>
          <cell r="T234">
            <v>2779</v>
          </cell>
          <cell r="U234" t="str">
            <v>No</v>
          </cell>
          <cell r="V234" t="str">
            <v>DYW</v>
          </cell>
        </row>
        <row r="235">
          <cell r="A235" t="str">
            <v>Zm00001d031783</v>
          </cell>
          <cell r="P235" t="str">
            <v>Chr1</v>
          </cell>
          <cell r="Q235">
            <v>201735779</v>
          </cell>
          <cell r="R235">
            <v>201737876</v>
          </cell>
          <cell r="S235" t="str">
            <v>+</v>
          </cell>
          <cell r="T235">
            <v>2097</v>
          </cell>
          <cell r="U235" t="str">
            <v>No</v>
          </cell>
          <cell r="V235" t="str">
            <v>P</v>
          </cell>
        </row>
        <row r="236">
          <cell r="A236" t="str">
            <v>Zm00001d031720</v>
          </cell>
          <cell r="P236" t="str">
            <v>Chr1</v>
          </cell>
          <cell r="Q236">
            <v>199415229</v>
          </cell>
          <cell r="R236">
            <v>199417577</v>
          </cell>
          <cell r="S236" t="str">
            <v>-</v>
          </cell>
          <cell r="T236">
            <v>2348</v>
          </cell>
          <cell r="U236" t="str">
            <v>No</v>
          </cell>
          <cell r="V236" t="str">
            <v>E+</v>
          </cell>
        </row>
        <row r="237">
          <cell r="A237" t="str">
            <v>Zm00001d031535</v>
          </cell>
          <cell r="P237" t="str">
            <v>Chr1</v>
          </cell>
          <cell r="Q237">
            <v>193452711</v>
          </cell>
          <cell r="R237">
            <v>193455986</v>
          </cell>
          <cell r="S237" t="str">
            <v>+</v>
          </cell>
          <cell r="T237">
            <v>3275</v>
          </cell>
          <cell r="U237" t="str">
            <v>No</v>
          </cell>
          <cell r="V237" t="str">
            <v>DYW</v>
          </cell>
        </row>
        <row r="238">
          <cell r="A238" t="str">
            <v>Zm00001d031471</v>
          </cell>
          <cell r="P238" t="str">
            <v>Chr1</v>
          </cell>
          <cell r="Q238">
            <v>191269980</v>
          </cell>
          <cell r="R238">
            <v>191275295</v>
          </cell>
          <cell r="S238" t="str">
            <v>-</v>
          </cell>
          <cell r="T238">
            <v>5315</v>
          </cell>
          <cell r="U238" t="str">
            <v>No</v>
          </cell>
          <cell r="V238" t="str">
            <v>DYW</v>
          </cell>
        </row>
        <row r="239">
          <cell r="A239" t="str">
            <v>Zm00001d031321</v>
          </cell>
          <cell r="P239" t="str">
            <v>Chr1</v>
          </cell>
          <cell r="Q239">
            <v>185960624</v>
          </cell>
          <cell r="R239">
            <v>185962003</v>
          </cell>
          <cell r="S239" t="str">
            <v>+</v>
          </cell>
          <cell r="T239">
            <v>1379</v>
          </cell>
          <cell r="U239" t="str">
            <v>No</v>
          </cell>
          <cell r="V239" t="str">
            <v>P</v>
          </cell>
        </row>
        <row r="240">
          <cell r="A240" t="str">
            <v>Zm00001d031217</v>
          </cell>
          <cell r="P240" t="str">
            <v>Chr1</v>
          </cell>
          <cell r="Q240">
            <v>182484848</v>
          </cell>
          <cell r="R240">
            <v>182492517</v>
          </cell>
          <cell r="S240" t="str">
            <v>-</v>
          </cell>
          <cell r="T240">
            <v>7669</v>
          </cell>
          <cell r="U240" t="str">
            <v>No</v>
          </cell>
          <cell r="V240" t="str">
            <v>P</v>
          </cell>
        </row>
        <row r="241">
          <cell r="A241" t="str">
            <v>Zm00001d031130</v>
          </cell>
          <cell r="P241" t="str">
            <v>Chr1</v>
          </cell>
          <cell r="Q241">
            <v>178917351</v>
          </cell>
          <cell r="R241">
            <v>178919435</v>
          </cell>
          <cell r="S241" t="str">
            <v>+</v>
          </cell>
          <cell r="T241">
            <v>2084</v>
          </cell>
          <cell r="U241" t="str">
            <v>No</v>
          </cell>
          <cell r="V241" t="str">
            <v>E+</v>
          </cell>
        </row>
        <row r="242">
          <cell r="A242" t="str">
            <v>Zm00001d030901</v>
          </cell>
          <cell r="P242" t="str">
            <v>Chr1</v>
          </cell>
          <cell r="Q242">
            <v>166628878</v>
          </cell>
          <cell r="R242">
            <v>166630410</v>
          </cell>
          <cell r="S242" t="str">
            <v>-</v>
          </cell>
          <cell r="T242">
            <v>1532</v>
          </cell>
          <cell r="U242" t="str">
            <v>No</v>
          </cell>
          <cell r="V242" t="str">
            <v>E+</v>
          </cell>
        </row>
        <row r="243">
          <cell r="A243" t="str">
            <v>Zm00001d030624</v>
          </cell>
          <cell r="P243" t="str">
            <v>Chr1</v>
          </cell>
          <cell r="Q243">
            <v>149517794</v>
          </cell>
          <cell r="R243">
            <v>149522592</v>
          </cell>
          <cell r="S243" t="str">
            <v>+</v>
          </cell>
          <cell r="T243">
            <v>4798</v>
          </cell>
          <cell r="U243" t="str">
            <v>No</v>
          </cell>
          <cell r="V243" t="str">
            <v>P</v>
          </cell>
        </row>
        <row r="244">
          <cell r="A244" t="str">
            <v>Zm00001d030479</v>
          </cell>
          <cell r="P244" t="str">
            <v>Chr1</v>
          </cell>
          <cell r="Q244">
            <v>136610641</v>
          </cell>
          <cell r="R244">
            <v>136612155</v>
          </cell>
          <cell r="S244" t="str">
            <v>+</v>
          </cell>
          <cell r="T244">
            <v>1514</v>
          </cell>
          <cell r="U244" t="str">
            <v>No</v>
          </cell>
          <cell r="V244" t="str">
            <v>P</v>
          </cell>
        </row>
        <row r="245">
          <cell r="A245" t="str">
            <v>Zm00001d030398</v>
          </cell>
          <cell r="P245" t="str">
            <v>Chr1</v>
          </cell>
          <cell r="Q245">
            <v>129227423</v>
          </cell>
          <cell r="R245">
            <v>129274590</v>
          </cell>
          <cell r="S245" t="str">
            <v>-</v>
          </cell>
          <cell r="T245">
            <v>47167</v>
          </cell>
          <cell r="U245" t="str">
            <v>No</v>
          </cell>
          <cell r="V245" t="str">
            <v>P</v>
          </cell>
        </row>
        <row r="246">
          <cell r="A246" t="str">
            <v>Zm00001d030208</v>
          </cell>
          <cell r="P246" t="str">
            <v>Chr1</v>
          </cell>
          <cell r="Q246">
            <v>113122076</v>
          </cell>
          <cell r="R246">
            <v>113123932</v>
          </cell>
          <cell r="S246" t="str">
            <v>+</v>
          </cell>
          <cell r="T246">
            <v>1856</v>
          </cell>
          <cell r="U246" t="str">
            <v>No</v>
          </cell>
          <cell r="V246" t="str">
            <v>PLS</v>
          </cell>
        </row>
        <row r="247">
          <cell r="A247" t="str">
            <v>Zm00001d030154</v>
          </cell>
          <cell r="P247" t="str">
            <v>Chr1</v>
          </cell>
          <cell r="Q247">
            <v>109218162</v>
          </cell>
          <cell r="R247">
            <v>109224977</v>
          </cell>
          <cell r="S247" t="str">
            <v>-</v>
          </cell>
          <cell r="T247">
            <v>6815</v>
          </cell>
          <cell r="U247" t="str">
            <v>No</v>
          </cell>
          <cell r="V247" t="str">
            <v>P</v>
          </cell>
        </row>
        <row r="248">
          <cell r="A248" t="str">
            <v>Zm00001d030143</v>
          </cell>
          <cell r="P248" t="str">
            <v>Chr1</v>
          </cell>
          <cell r="Q248">
            <v>108592134</v>
          </cell>
          <cell r="R248">
            <v>108595742</v>
          </cell>
          <cell r="S248" t="str">
            <v>+</v>
          </cell>
          <cell r="T248">
            <v>3608</v>
          </cell>
          <cell r="U248" t="str">
            <v>No</v>
          </cell>
          <cell r="V248" t="str">
            <v>DYW</v>
          </cell>
        </row>
        <row r="249">
          <cell r="A249" t="str">
            <v>Zm00001d030123</v>
          </cell>
          <cell r="P249" t="str">
            <v>Chr1</v>
          </cell>
          <cell r="Q249">
            <v>107336969</v>
          </cell>
          <cell r="R249">
            <v>107338846</v>
          </cell>
          <cell r="S249" t="str">
            <v>-</v>
          </cell>
          <cell r="T249">
            <v>1877</v>
          </cell>
          <cell r="U249" t="str">
            <v>No</v>
          </cell>
          <cell r="V249" t="str">
            <v>P</v>
          </cell>
        </row>
        <row r="250">
          <cell r="A250" t="str">
            <v>Zm00001d030070</v>
          </cell>
          <cell r="P250" t="str">
            <v>Chr1</v>
          </cell>
          <cell r="Q250">
            <v>103299212</v>
          </cell>
          <cell r="R250">
            <v>103301753</v>
          </cell>
          <cell r="S250" t="str">
            <v>+</v>
          </cell>
          <cell r="T250">
            <v>2541</v>
          </cell>
          <cell r="U250" t="str">
            <v>No</v>
          </cell>
          <cell r="V250" t="str">
            <v>PLS</v>
          </cell>
        </row>
        <row r="251">
          <cell r="A251" t="str">
            <v>Zm00001d029999</v>
          </cell>
          <cell r="P251" t="str">
            <v>Chr1</v>
          </cell>
          <cell r="Q251">
            <v>98390539</v>
          </cell>
          <cell r="R251">
            <v>98392128</v>
          </cell>
          <cell r="S251" t="str">
            <v>-</v>
          </cell>
          <cell r="T251">
            <v>1589</v>
          </cell>
          <cell r="U251" t="str">
            <v>No</v>
          </cell>
          <cell r="V251" t="str">
            <v>PLS</v>
          </cell>
        </row>
        <row r="252">
          <cell r="A252" t="str">
            <v>Zm00001d029764</v>
          </cell>
          <cell r="P252" t="str">
            <v>Chr1</v>
          </cell>
          <cell r="Q252">
            <v>86152046</v>
          </cell>
          <cell r="R252">
            <v>86157931</v>
          </cell>
          <cell r="S252" t="str">
            <v>-</v>
          </cell>
          <cell r="T252">
            <v>5885</v>
          </cell>
          <cell r="U252" t="str">
            <v>No</v>
          </cell>
          <cell r="V252" t="str">
            <v>DYW</v>
          </cell>
        </row>
        <row r="253">
          <cell r="A253" t="str">
            <v>Zm00001d029563</v>
          </cell>
          <cell r="P253" t="str">
            <v>Chr1</v>
          </cell>
          <cell r="Q253">
            <v>76518613</v>
          </cell>
          <cell r="R253">
            <v>76526416</v>
          </cell>
          <cell r="S253" t="str">
            <v>+</v>
          </cell>
          <cell r="T253">
            <v>7803</v>
          </cell>
          <cell r="U253" t="str">
            <v>No</v>
          </cell>
          <cell r="V253" t="str">
            <v>E2</v>
          </cell>
        </row>
        <row r="254">
          <cell r="A254" t="str">
            <v>Zm00001d029428</v>
          </cell>
          <cell r="P254" t="str">
            <v>Chr1</v>
          </cell>
          <cell r="Q254">
            <v>70124289</v>
          </cell>
          <cell r="R254">
            <v>70126529</v>
          </cell>
          <cell r="S254" t="str">
            <v>-</v>
          </cell>
          <cell r="T254">
            <v>2240</v>
          </cell>
          <cell r="U254" t="str">
            <v>No</v>
          </cell>
          <cell r="V254" t="str">
            <v>DYW</v>
          </cell>
        </row>
        <row r="255">
          <cell r="A255" t="str">
            <v>Zm00001d029255</v>
          </cell>
          <cell r="P255" t="str">
            <v>Chr1</v>
          </cell>
          <cell r="Q255">
            <v>63865739</v>
          </cell>
          <cell r="R255">
            <v>63867379</v>
          </cell>
          <cell r="S255" t="str">
            <v>-</v>
          </cell>
          <cell r="T255">
            <v>1640</v>
          </cell>
          <cell r="U255" t="str">
            <v>No</v>
          </cell>
          <cell r="V255" t="str">
            <v>P</v>
          </cell>
        </row>
        <row r="256">
          <cell r="A256" t="str">
            <v>Zm00001d029199</v>
          </cell>
          <cell r="P256" t="str">
            <v>Chr1</v>
          </cell>
          <cell r="Q256">
            <v>61907040</v>
          </cell>
          <cell r="R256">
            <v>61908810</v>
          </cell>
          <cell r="S256" t="str">
            <v>-</v>
          </cell>
          <cell r="T256">
            <v>1770</v>
          </cell>
          <cell r="U256" t="str">
            <v>No</v>
          </cell>
          <cell r="V256" t="str">
            <v>E1</v>
          </cell>
        </row>
        <row r="257">
          <cell r="A257" t="str">
            <v>Zm00001d029061</v>
          </cell>
          <cell r="P257" t="str">
            <v>Chr1</v>
          </cell>
          <cell r="Q257">
            <v>56853854</v>
          </cell>
          <cell r="R257">
            <v>56855533</v>
          </cell>
          <cell r="S257" t="str">
            <v>+</v>
          </cell>
          <cell r="T257">
            <v>1679</v>
          </cell>
          <cell r="U257" t="str">
            <v>No</v>
          </cell>
          <cell r="V257" t="str">
            <v>P</v>
          </cell>
        </row>
        <row r="258">
          <cell r="A258" t="str">
            <v>Zm00001d028935</v>
          </cell>
          <cell r="P258" t="str">
            <v>Chr1</v>
          </cell>
          <cell r="Q258">
            <v>52162848</v>
          </cell>
          <cell r="R258">
            <v>52164968</v>
          </cell>
          <cell r="S258" t="str">
            <v>+</v>
          </cell>
          <cell r="T258">
            <v>2120</v>
          </cell>
          <cell r="U258" t="str">
            <v>No</v>
          </cell>
          <cell r="V258" t="str">
            <v>E+</v>
          </cell>
        </row>
        <row r="259">
          <cell r="A259" t="str">
            <v>Zm00001d028827</v>
          </cell>
          <cell r="P259" t="str">
            <v>Chr1</v>
          </cell>
          <cell r="Q259">
            <v>47792436</v>
          </cell>
          <cell r="R259">
            <v>47800509</v>
          </cell>
          <cell r="S259" t="str">
            <v>+</v>
          </cell>
          <cell r="T259">
            <v>8073</v>
          </cell>
          <cell r="U259" t="str">
            <v>No</v>
          </cell>
          <cell r="V259" t="str">
            <v>P</v>
          </cell>
        </row>
        <row r="260">
          <cell r="A260" t="str">
            <v>Zm00001d028697</v>
          </cell>
          <cell r="P260" t="str">
            <v>Chr1</v>
          </cell>
          <cell r="Q260">
            <v>43371703</v>
          </cell>
          <cell r="R260">
            <v>43373490</v>
          </cell>
          <cell r="S260" t="str">
            <v>-</v>
          </cell>
          <cell r="T260">
            <v>1787</v>
          </cell>
          <cell r="U260" t="str">
            <v>No</v>
          </cell>
          <cell r="V260" t="str">
            <v>E2</v>
          </cell>
        </row>
        <row r="261">
          <cell r="A261" t="str">
            <v>Zm00001d028587</v>
          </cell>
          <cell r="P261" t="str">
            <v>Chr1</v>
          </cell>
          <cell r="Q261">
            <v>40098704</v>
          </cell>
          <cell r="R261">
            <v>40100074</v>
          </cell>
          <cell r="S261" t="str">
            <v>+</v>
          </cell>
          <cell r="T261">
            <v>1370</v>
          </cell>
          <cell r="U261" t="str">
            <v>No</v>
          </cell>
          <cell r="V261" t="str">
            <v>E2</v>
          </cell>
        </row>
        <row r="262">
          <cell r="A262" t="str">
            <v>Zm00001d028422</v>
          </cell>
          <cell r="P262" t="str">
            <v>Chr1</v>
          </cell>
          <cell r="Q262">
            <v>34508764</v>
          </cell>
          <cell r="R262">
            <v>34510317</v>
          </cell>
          <cell r="S262" t="str">
            <v>+</v>
          </cell>
          <cell r="T262">
            <v>1553</v>
          </cell>
          <cell r="U262" t="str">
            <v>No</v>
          </cell>
          <cell r="V262" t="str">
            <v>DYW</v>
          </cell>
        </row>
        <row r="263">
          <cell r="A263" t="str">
            <v>Zm00001d028388</v>
          </cell>
          <cell r="P263" t="str">
            <v>Chr1</v>
          </cell>
          <cell r="Q263">
            <v>32948302</v>
          </cell>
          <cell r="R263">
            <v>32950299</v>
          </cell>
          <cell r="S263" t="str">
            <v>-</v>
          </cell>
          <cell r="T263">
            <v>1997</v>
          </cell>
          <cell r="U263" t="str">
            <v>No</v>
          </cell>
          <cell r="V263" t="str">
            <v>DYW</v>
          </cell>
        </row>
        <row r="264">
          <cell r="A264" t="str">
            <v>Zm00001d028275</v>
          </cell>
          <cell r="P264" t="str">
            <v>Chr1</v>
          </cell>
          <cell r="Q264">
            <v>28835340</v>
          </cell>
          <cell r="R264">
            <v>28836758</v>
          </cell>
          <cell r="S264" t="str">
            <v>-</v>
          </cell>
          <cell r="T264">
            <v>1418</v>
          </cell>
          <cell r="U264" t="str">
            <v>No</v>
          </cell>
          <cell r="V264" t="str">
            <v>P</v>
          </cell>
        </row>
        <row r="265">
          <cell r="A265" t="str">
            <v>Zm00001d028263</v>
          </cell>
          <cell r="P265" t="str">
            <v>Chr1</v>
          </cell>
          <cell r="Q265">
            <v>28482921</v>
          </cell>
          <cell r="R265">
            <v>28485437</v>
          </cell>
          <cell r="S265" t="str">
            <v>-</v>
          </cell>
          <cell r="T265">
            <v>2516</v>
          </cell>
          <cell r="U265" t="str">
            <v>No</v>
          </cell>
          <cell r="V265" t="str">
            <v>P</v>
          </cell>
        </row>
        <row r="266">
          <cell r="A266" t="str">
            <v>Zm00001d028225</v>
          </cell>
          <cell r="P266" t="str">
            <v>Chr1</v>
          </cell>
          <cell r="Q266">
            <v>27256288</v>
          </cell>
          <cell r="R266">
            <v>27266967</v>
          </cell>
          <cell r="S266" t="str">
            <v>+</v>
          </cell>
          <cell r="T266">
            <v>10679</v>
          </cell>
          <cell r="U266" t="str">
            <v>No</v>
          </cell>
          <cell r="V266" t="str">
            <v>P</v>
          </cell>
        </row>
        <row r="267">
          <cell r="A267" t="str">
            <v>Zm00001d028221</v>
          </cell>
          <cell r="P267" t="str">
            <v>Chr1</v>
          </cell>
          <cell r="Q267">
            <v>27049419</v>
          </cell>
          <cell r="R267">
            <v>27051494</v>
          </cell>
          <cell r="S267" t="str">
            <v>-</v>
          </cell>
          <cell r="T267">
            <v>2075</v>
          </cell>
          <cell r="U267" t="str">
            <v>No</v>
          </cell>
          <cell r="V267" t="str">
            <v>P</v>
          </cell>
        </row>
        <row r="268">
          <cell r="A268" t="str">
            <v>Zm00001d028186</v>
          </cell>
          <cell r="P268" t="str">
            <v>Chr1</v>
          </cell>
          <cell r="Q268">
            <v>25742203</v>
          </cell>
          <cell r="R268">
            <v>25745382</v>
          </cell>
          <cell r="S268" t="str">
            <v>+</v>
          </cell>
          <cell r="T268">
            <v>3179</v>
          </cell>
          <cell r="U268" t="str">
            <v>No</v>
          </cell>
          <cell r="V268" t="str">
            <v>P</v>
          </cell>
        </row>
        <row r="269">
          <cell r="A269" t="str">
            <v>Zm00001d028107</v>
          </cell>
          <cell r="P269" t="str">
            <v>Chr1</v>
          </cell>
          <cell r="Q269">
            <v>23030904</v>
          </cell>
          <cell r="R269">
            <v>23033285</v>
          </cell>
          <cell r="S269" t="str">
            <v>-</v>
          </cell>
          <cell r="T269">
            <v>2381</v>
          </cell>
          <cell r="U269" t="str">
            <v>No</v>
          </cell>
          <cell r="V269" t="str">
            <v>P</v>
          </cell>
        </row>
        <row r="270">
          <cell r="A270" t="str">
            <v>Zm00001d028046</v>
          </cell>
          <cell r="P270" t="str">
            <v>Chr1</v>
          </cell>
          <cell r="Q270">
            <v>21513845</v>
          </cell>
          <cell r="R270">
            <v>21553331</v>
          </cell>
          <cell r="S270" t="str">
            <v>-</v>
          </cell>
          <cell r="T270">
            <v>39486</v>
          </cell>
          <cell r="U270" t="str">
            <v>No</v>
          </cell>
          <cell r="V270" t="str">
            <v>P</v>
          </cell>
        </row>
        <row r="271">
          <cell r="A271" t="str">
            <v>Zm00001d028001</v>
          </cell>
          <cell r="P271" t="str">
            <v>Chr1</v>
          </cell>
          <cell r="Q271">
            <v>19943200</v>
          </cell>
          <cell r="R271">
            <v>19946803</v>
          </cell>
          <cell r="S271" t="str">
            <v>-</v>
          </cell>
          <cell r="T271">
            <v>3603</v>
          </cell>
          <cell r="U271" t="str">
            <v>No</v>
          </cell>
          <cell r="V271" t="str">
            <v>P</v>
          </cell>
        </row>
        <row r="272">
          <cell r="A272" t="str">
            <v>Zm00001d027937</v>
          </cell>
          <cell r="P272" t="str">
            <v>Chr1</v>
          </cell>
          <cell r="Q272">
            <v>17977813</v>
          </cell>
          <cell r="R272">
            <v>17985594</v>
          </cell>
          <cell r="S272" t="str">
            <v>+</v>
          </cell>
          <cell r="T272">
            <v>7781</v>
          </cell>
          <cell r="U272" t="str">
            <v>No</v>
          </cell>
          <cell r="V272" t="str">
            <v>E2</v>
          </cell>
        </row>
        <row r="273">
          <cell r="A273" t="str">
            <v>Zm00001d027843</v>
          </cell>
          <cell r="P273" t="str">
            <v>Chr1</v>
          </cell>
          <cell r="Q273">
            <v>14989245</v>
          </cell>
          <cell r="R273">
            <v>14990987</v>
          </cell>
          <cell r="S273" t="str">
            <v>+</v>
          </cell>
          <cell r="T273">
            <v>1742</v>
          </cell>
          <cell r="U273" t="str">
            <v>No</v>
          </cell>
          <cell r="V273" t="str">
            <v>E2</v>
          </cell>
        </row>
        <row r="274">
          <cell r="A274" t="str">
            <v>Zm00001d027835</v>
          </cell>
          <cell r="P274" t="str">
            <v>Chr1</v>
          </cell>
          <cell r="Q274">
            <v>14689445</v>
          </cell>
          <cell r="R274">
            <v>14692321</v>
          </cell>
          <cell r="S274" t="str">
            <v>+</v>
          </cell>
          <cell r="T274">
            <v>2876</v>
          </cell>
          <cell r="U274" t="str">
            <v>No</v>
          </cell>
          <cell r="V274" t="str">
            <v>P</v>
          </cell>
        </row>
        <row r="275">
          <cell r="A275" t="str">
            <v>Zm00001d027800</v>
          </cell>
          <cell r="P275" t="str">
            <v>Chr1</v>
          </cell>
          <cell r="Q275">
            <v>13809656</v>
          </cell>
          <cell r="R275">
            <v>13811605</v>
          </cell>
          <cell r="S275" t="str">
            <v>+</v>
          </cell>
          <cell r="T275">
            <v>1949</v>
          </cell>
          <cell r="U275" t="str">
            <v>No</v>
          </cell>
          <cell r="V275" t="str">
            <v>P</v>
          </cell>
        </row>
        <row r="276">
          <cell r="A276" t="str">
            <v>Zm00001d027767</v>
          </cell>
          <cell r="P276" t="str">
            <v>Chr1</v>
          </cell>
          <cell r="Q276">
            <v>13143086</v>
          </cell>
          <cell r="R276">
            <v>13145452</v>
          </cell>
          <cell r="S276" t="str">
            <v>+</v>
          </cell>
          <cell r="T276">
            <v>2366</v>
          </cell>
          <cell r="U276" t="str">
            <v>No</v>
          </cell>
          <cell r="V276" t="str">
            <v>P</v>
          </cell>
        </row>
        <row r="277">
          <cell r="A277" t="str">
            <v>Zm00001d027741</v>
          </cell>
          <cell r="P277" t="str">
            <v>Chr1</v>
          </cell>
          <cell r="Q277">
            <v>12444329</v>
          </cell>
          <cell r="R277">
            <v>12446126</v>
          </cell>
          <cell r="S277" t="str">
            <v>+</v>
          </cell>
          <cell r="T277">
            <v>1797</v>
          </cell>
          <cell r="U277" t="str">
            <v>No</v>
          </cell>
          <cell r="V277" t="str">
            <v>P</v>
          </cell>
        </row>
        <row r="278">
          <cell r="A278" t="str">
            <v>Zm00001d027611</v>
          </cell>
          <cell r="P278" t="str">
            <v>Chr1</v>
          </cell>
          <cell r="Q278">
            <v>8981882</v>
          </cell>
          <cell r="R278">
            <v>8983387</v>
          </cell>
          <cell r="S278" t="str">
            <v>+</v>
          </cell>
          <cell r="T278">
            <v>1505</v>
          </cell>
          <cell r="U278" t="str">
            <v>No</v>
          </cell>
          <cell r="V278" t="str">
            <v>E+</v>
          </cell>
        </row>
        <row r="279">
          <cell r="A279" t="str">
            <v>Zm00001d027610</v>
          </cell>
          <cell r="P279" t="str">
            <v>Chr1</v>
          </cell>
          <cell r="Q279">
            <v>8979876</v>
          </cell>
          <cell r="R279">
            <v>8981567</v>
          </cell>
          <cell r="S279" t="str">
            <v>-</v>
          </cell>
          <cell r="T279">
            <v>1691</v>
          </cell>
          <cell r="U279" t="str">
            <v>No</v>
          </cell>
          <cell r="V279" t="str">
            <v>DYW</v>
          </cell>
        </row>
        <row r="280">
          <cell r="A280" t="str">
            <v>Zm00001d027393</v>
          </cell>
          <cell r="P280" t="str">
            <v>Chr1</v>
          </cell>
          <cell r="Q280">
            <v>4317978</v>
          </cell>
          <cell r="R280">
            <v>4319270</v>
          </cell>
          <cell r="S280" t="str">
            <v>+</v>
          </cell>
          <cell r="T280">
            <v>1292</v>
          </cell>
          <cell r="U280" t="str">
            <v>No</v>
          </cell>
          <cell r="V280" t="str">
            <v>P</v>
          </cell>
        </row>
        <row r="281">
          <cell r="A281" t="str">
            <v>Zm00001d027349</v>
          </cell>
          <cell r="P281" t="str">
            <v>Chr1</v>
          </cell>
          <cell r="Q281">
            <v>3443598</v>
          </cell>
          <cell r="R281">
            <v>3446350</v>
          </cell>
          <cell r="S281" t="str">
            <v>-</v>
          </cell>
          <cell r="T281">
            <v>2752</v>
          </cell>
          <cell r="U281" t="str">
            <v>No</v>
          </cell>
          <cell r="V281" t="str">
            <v>P</v>
          </cell>
        </row>
        <row r="282">
          <cell r="A282" t="str">
            <v>Zm00001d027343</v>
          </cell>
          <cell r="P282" t="str">
            <v>Chr1</v>
          </cell>
          <cell r="Q282">
            <v>3368268</v>
          </cell>
          <cell r="R282">
            <v>3369884</v>
          </cell>
          <cell r="S282" t="str">
            <v>+</v>
          </cell>
          <cell r="T282">
            <v>1616</v>
          </cell>
          <cell r="U282" t="str">
            <v>No</v>
          </cell>
          <cell r="V282" t="str">
            <v>P</v>
          </cell>
        </row>
        <row r="283">
          <cell r="A283" t="str">
            <v>Zm00001d026672</v>
          </cell>
          <cell r="P283" t="str">
            <v>Chr10</v>
          </cell>
          <cell r="Q283">
            <v>149707696</v>
          </cell>
          <cell r="R283">
            <v>149709357</v>
          </cell>
          <cell r="S283" t="str">
            <v>+</v>
          </cell>
          <cell r="T283">
            <v>1661</v>
          </cell>
          <cell r="U283" t="str">
            <v>No</v>
          </cell>
          <cell r="V283" t="str">
            <v>E+</v>
          </cell>
        </row>
        <row r="284">
          <cell r="A284" t="str">
            <v>Zm00001d026658</v>
          </cell>
          <cell r="P284" t="str">
            <v>Chr10</v>
          </cell>
          <cell r="Q284">
            <v>149553110</v>
          </cell>
          <cell r="R284">
            <v>149553865</v>
          </cell>
          <cell r="S284" t="str">
            <v>-</v>
          </cell>
          <cell r="T284">
            <v>755</v>
          </cell>
          <cell r="U284" t="str">
            <v>No</v>
          </cell>
          <cell r="V284" t="str">
            <v>E2</v>
          </cell>
        </row>
        <row r="285">
          <cell r="A285" t="str">
            <v>Zm00001d026592</v>
          </cell>
          <cell r="P285" t="str">
            <v>Chr10</v>
          </cell>
          <cell r="Q285">
            <v>148633857</v>
          </cell>
          <cell r="R285">
            <v>148636016</v>
          </cell>
          <cell r="S285" t="str">
            <v>-</v>
          </cell>
          <cell r="T285">
            <v>2159</v>
          </cell>
          <cell r="U285" t="str">
            <v>No</v>
          </cell>
          <cell r="V285" t="str">
            <v>E+</v>
          </cell>
        </row>
        <row r="286">
          <cell r="A286" t="str">
            <v>Zm00001d026485</v>
          </cell>
          <cell r="P286" t="str">
            <v>Chr10</v>
          </cell>
          <cell r="Q286">
            <v>146872939</v>
          </cell>
          <cell r="R286">
            <v>146890622</v>
          </cell>
          <cell r="S286" t="str">
            <v>+</v>
          </cell>
          <cell r="T286">
            <v>17683</v>
          </cell>
          <cell r="U286" t="str">
            <v>No</v>
          </cell>
          <cell r="V286" t="str">
            <v>P</v>
          </cell>
        </row>
        <row r="287">
          <cell r="A287" t="str">
            <v>Zm00001d026484</v>
          </cell>
          <cell r="P287" t="str">
            <v>Chr10</v>
          </cell>
          <cell r="Q287">
            <v>146871265</v>
          </cell>
          <cell r="R287">
            <v>146873306</v>
          </cell>
          <cell r="S287" t="str">
            <v>-</v>
          </cell>
          <cell r="T287">
            <v>2041</v>
          </cell>
          <cell r="U287" t="str">
            <v>No</v>
          </cell>
          <cell r="V287" t="str">
            <v>P</v>
          </cell>
        </row>
        <row r="288">
          <cell r="A288" t="str">
            <v>Zm00001d026310</v>
          </cell>
          <cell r="P288" t="str">
            <v>Chr10</v>
          </cell>
          <cell r="Q288">
            <v>143361789</v>
          </cell>
          <cell r="R288">
            <v>143362886</v>
          </cell>
          <cell r="S288" t="str">
            <v>+</v>
          </cell>
          <cell r="T288">
            <v>1097</v>
          </cell>
          <cell r="U288" t="str">
            <v>No</v>
          </cell>
          <cell r="V288" t="str">
            <v>P</v>
          </cell>
        </row>
        <row r="289">
          <cell r="A289" t="str">
            <v>Zm00001d026199</v>
          </cell>
          <cell r="P289" t="str">
            <v>Chr10</v>
          </cell>
          <cell r="Q289">
            <v>140831972</v>
          </cell>
          <cell r="R289">
            <v>140832784</v>
          </cell>
          <cell r="S289" t="str">
            <v>-</v>
          </cell>
          <cell r="T289">
            <v>812</v>
          </cell>
          <cell r="U289" t="str">
            <v>No</v>
          </cell>
          <cell r="V289" t="str">
            <v>P</v>
          </cell>
        </row>
        <row r="290">
          <cell r="A290" t="str">
            <v>Zm00001d025870</v>
          </cell>
          <cell r="P290" t="str">
            <v>Chr10</v>
          </cell>
          <cell r="Q290">
            <v>132102174</v>
          </cell>
          <cell r="R290">
            <v>132108037</v>
          </cell>
          <cell r="S290" t="str">
            <v>-</v>
          </cell>
          <cell r="T290">
            <v>5863</v>
          </cell>
          <cell r="U290" t="str">
            <v>No</v>
          </cell>
          <cell r="V290" t="str">
            <v>E+</v>
          </cell>
        </row>
        <row r="291">
          <cell r="A291" t="str">
            <v>Zm00001d025695</v>
          </cell>
          <cell r="P291" t="str">
            <v>Chr10</v>
          </cell>
          <cell r="Q291">
            <v>126530158</v>
          </cell>
          <cell r="R291">
            <v>126532242</v>
          </cell>
          <cell r="S291" t="str">
            <v>-</v>
          </cell>
          <cell r="T291">
            <v>2084</v>
          </cell>
          <cell r="U291" t="str">
            <v>No</v>
          </cell>
          <cell r="V291" t="str">
            <v>DYW</v>
          </cell>
        </row>
        <row r="292">
          <cell r="A292" t="str">
            <v>Zm00001d025656</v>
          </cell>
          <cell r="P292" t="str">
            <v>Chr10</v>
          </cell>
          <cell r="Q292">
            <v>125206872</v>
          </cell>
          <cell r="R292">
            <v>125209697</v>
          </cell>
          <cell r="S292" t="str">
            <v>-</v>
          </cell>
          <cell r="T292">
            <v>2825</v>
          </cell>
          <cell r="U292" t="str">
            <v>No</v>
          </cell>
          <cell r="V292" t="str">
            <v>DYW</v>
          </cell>
        </row>
        <row r="293">
          <cell r="A293" t="str">
            <v>Zm00001d025625</v>
          </cell>
          <cell r="P293" t="str">
            <v>Chr10</v>
          </cell>
          <cell r="Q293">
            <v>124407255</v>
          </cell>
          <cell r="R293">
            <v>124409576</v>
          </cell>
          <cell r="S293" t="str">
            <v>-</v>
          </cell>
          <cell r="T293">
            <v>2321</v>
          </cell>
          <cell r="U293" t="str">
            <v>No</v>
          </cell>
          <cell r="V293" t="str">
            <v>E2</v>
          </cell>
        </row>
        <row r="294">
          <cell r="A294" t="str">
            <v>Zm00001d025520</v>
          </cell>
          <cell r="P294" t="str">
            <v>Chr10</v>
          </cell>
          <cell r="Q294">
            <v>121082402</v>
          </cell>
          <cell r="R294">
            <v>121084106</v>
          </cell>
          <cell r="S294" t="str">
            <v>-</v>
          </cell>
          <cell r="T294">
            <v>1704</v>
          </cell>
          <cell r="U294" t="str">
            <v>No</v>
          </cell>
          <cell r="V294" t="str">
            <v>P</v>
          </cell>
        </row>
        <row r="295">
          <cell r="A295" t="str">
            <v>Zm00001d025468</v>
          </cell>
          <cell r="P295" t="str">
            <v>Chr10</v>
          </cell>
          <cell r="Q295">
            <v>119862404</v>
          </cell>
          <cell r="R295">
            <v>119865124</v>
          </cell>
          <cell r="S295" t="str">
            <v>+</v>
          </cell>
          <cell r="T295">
            <v>2720</v>
          </cell>
          <cell r="U295" t="str">
            <v>No</v>
          </cell>
          <cell r="V295" t="str">
            <v>E+</v>
          </cell>
        </row>
        <row r="296">
          <cell r="A296" t="str">
            <v>Zm00001d025463</v>
          </cell>
          <cell r="P296" t="str">
            <v>Chr10</v>
          </cell>
          <cell r="Q296">
            <v>119743657</v>
          </cell>
          <cell r="R296">
            <v>119745792</v>
          </cell>
          <cell r="S296" t="str">
            <v>+</v>
          </cell>
          <cell r="T296">
            <v>2135</v>
          </cell>
          <cell r="U296" t="str">
            <v>No</v>
          </cell>
          <cell r="V296" t="str">
            <v>E1</v>
          </cell>
        </row>
        <row r="297">
          <cell r="A297" t="str">
            <v>Zm00001d025446</v>
          </cell>
          <cell r="P297" t="str">
            <v>Chr10</v>
          </cell>
          <cell r="Q297">
            <v>118852748</v>
          </cell>
          <cell r="R297">
            <v>118859926</v>
          </cell>
          <cell r="S297" t="str">
            <v>-</v>
          </cell>
          <cell r="T297">
            <v>7178</v>
          </cell>
          <cell r="U297" t="str">
            <v>No</v>
          </cell>
          <cell r="V297" t="str">
            <v>E+</v>
          </cell>
        </row>
        <row r="298">
          <cell r="A298" t="str">
            <v>Zm00001d025443</v>
          </cell>
          <cell r="P298" t="str">
            <v>Chr10</v>
          </cell>
          <cell r="Q298">
            <v>118816355</v>
          </cell>
          <cell r="R298">
            <v>118817169</v>
          </cell>
          <cell r="S298" t="str">
            <v>+</v>
          </cell>
          <cell r="T298">
            <v>814</v>
          </cell>
          <cell r="U298" t="str">
            <v>No</v>
          </cell>
          <cell r="V298" t="str">
            <v>P</v>
          </cell>
        </row>
        <row r="299">
          <cell r="A299" t="str">
            <v>Zm00001d025380</v>
          </cell>
          <cell r="P299" t="str">
            <v>Chr10</v>
          </cell>
          <cell r="Q299">
            <v>116495636</v>
          </cell>
          <cell r="R299">
            <v>116503536</v>
          </cell>
          <cell r="S299" t="str">
            <v>+</v>
          </cell>
          <cell r="T299">
            <v>7900</v>
          </cell>
          <cell r="U299" t="str">
            <v>No</v>
          </cell>
          <cell r="V299" t="str">
            <v>E+</v>
          </cell>
        </row>
        <row r="300">
          <cell r="A300" t="str">
            <v>Zm00001d025264</v>
          </cell>
          <cell r="P300" t="str">
            <v>Chr10</v>
          </cell>
          <cell r="Q300">
            <v>111792673</v>
          </cell>
          <cell r="R300">
            <v>111794363</v>
          </cell>
          <cell r="S300" t="str">
            <v>+</v>
          </cell>
          <cell r="T300">
            <v>1690</v>
          </cell>
          <cell r="U300" t="str">
            <v>No</v>
          </cell>
          <cell r="V300" t="str">
            <v>P</v>
          </cell>
        </row>
        <row r="301">
          <cell r="A301" t="str">
            <v>Zm00001d025152</v>
          </cell>
          <cell r="P301" t="str">
            <v>Chr10</v>
          </cell>
          <cell r="Q301">
            <v>106764011</v>
          </cell>
          <cell r="R301">
            <v>106766200</v>
          </cell>
          <cell r="S301" t="str">
            <v>-</v>
          </cell>
          <cell r="T301">
            <v>2189</v>
          </cell>
          <cell r="U301" t="str">
            <v>No</v>
          </cell>
          <cell r="V301" t="str">
            <v>E+</v>
          </cell>
        </row>
        <row r="302">
          <cell r="A302" t="str">
            <v>Zm00001d024831</v>
          </cell>
          <cell r="P302" t="str">
            <v>Chr10</v>
          </cell>
          <cell r="Q302">
            <v>90131666</v>
          </cell>
          <cell r="R302">
            <v>90133501</v>
          </cell>
          <cell r="S302" t="str">
            <v>-</v>
          </cell>
          <cell r="T302">
            <v>1835</v>
          </cell>
          <cell r="U302" t="str">
            <v>No</v>
          </cell>
          <cell r="V302" t="str">
            <v>E2</v>
          </cell>
        </row>
        <row r="303">
          <cell r="A303" t="str">
            <v>Zm00001d024712</v>
          </cell>
          <cell r="P303" t="str">
            <v>Chr10</v>
          </cell>
          <cell r="Q303">
            <v>84554486</v>
          </cell>
          <cell r="R303">
            <v>84559654</v>
          </cell>
          <cell r="S303" t="str">
            <v>-</v>
          </cell>
          <cell r="T303">
            <v>5168</v>
          </cell>
          <cell r="U303" t="str">
            <v>No</v>
          </cell>
          <cell r="V303" t="str">
            <v>E1</v>
          </cell>
        </row>
        <row r="304">
          <cell r="A304" t="str">
            <v>Zm00001d024521</v>
          </cell>
          <cell r="P304" t="str">
            <v>Chr10</v>
          </cell>
          <cell r="Q304">
            <v>75864894</v>
          </cell>
          <cell r="R304">
            <v>75867823</v>
          </cell>
          <cell r="S304" t="str">
            <v>-</v>
          </cell>
          <cell r="T304">
            <v>2929</v>
          </cell>
          <cell r="U304" t="str">
            <v>No</v>
          </cell>
          <cell r="V304" t="str">
            <v>P</v>
          </cell>
        </row>
        <row r="305">
          <cell r="A305" t="str">
            <v>Zm00001d024409</v>
          </cell>
          <cell r="P305" t="str">
            <v>Chr10</v>
          </cell>
          <cell r="Q305">
            <v>69419168</v>
          </cell>
          <cell r="R305">
            <v>69422702</v>
          </cell>
          <cell r="S305" t="str">
            <v>+</v>
          </cell>
          <cell r="T305">
            <v>3534</v>
          </cell>
          <cell r="U305" t="str">
            <v>No</v>
          </cell>
          <cell r="V305" t="str">
            <v>P</v>
          </cell>
        </row>
        <row r="306">
          <cell r="A306" t="str">
            <v>Zm00001d024272</v>
          </cell>
          <cell r="P306" t="str">
            <v>Chr10</v>
          </cell>
          <cell r="Q306">
            <v>60726649</v>
          </cell>
          <cell r="R306">
            <v>60729120</v>
          </cell>
          <cell r="S306" t="str">
            <v>+</v>
          </cell>
          <cell r="T306">
            <v>2471</v>
          </cell>
          <cell r="U306" t="str">
            <v>No</v>
          </cell>
          <cell r="V306" t="str">
            <v>P</v>
          </cell>
        </row>
        <row r="307">
          <cell r="A307" t="str">
            <v>Zm00001d024243</v>
          </cell>
          <cell r="P307" t="str">
            <v>Chr10</v>
          </cell>
          <cell r="Q307">
            <v>59240906</v>
          </cell>
          <cell r="R307">
            <v>59242285</v>
          </cell>
          <cell r="S307" t="str">
            <v>+</v>
          </cell>
          <cell r="T307">
            <v>1379</v>
          </cell>
          <cell r="U307" t="str">
            <v>No</v>
          </cell>
          <cell r="V307" t="str">
            <v>E2</v>
          </cell>
        </row>
        <row r="308">
          <cell r="A308" t="str">
            <v>Zm00001d023944</v>
          </cell>
          <cell r="P308" t="str">
            <v>Chr10</v>
          </cell>
          <cell r="Q308">
            <v>30897430</v>
          </cell>
          <cell r="R308">
            <v>30899575</v>
          </cell>
          <cell r="S308" t="str">
            <v>+</v>
          </cell>
          <cell r="T308">
            <v>2145</v>
          </cell>
          <cell r="U308" t="str">
            <v>No</v>
          </cell>
          <cell r="V308" t="str">
            <v>PLS</v>
          </cell>
        </row>
        <row r="309">
          <cell r="A309" t="str">
            <v>Zm00001d023915</v>
          </cell>
          <cell r="P309" t="str">
            <v>Chr10</v>
          </cell>
          <cell r="Q309">
            <v>28083135</v>
          </cell>
          <cell r="R309">
            <v>28084982</v>
          </cell>
          <cell r="S309" t="str">
            <v>-</v>
          </cell>
          <cell r="T309">
            <v>1847</v>
          </cell>
          <cell r="U309" t="str">
            <v>No</v>
          </cell>
          <cell r="V309" t="str">
            <v>P</v>
          </cell>
        </row>
        <row r="310">
          <cell r="A310" t="str">
            <v>Zm00001d023612</v>
          </cell>
          <cell r="P310" t="str">
            <v>Chr10</v>
          </cell>
          <cell r="Q310">
            <v>12001313</v>
          </cell>
          <cell r="R310">
            <v>12002679</v>
          </cell>
          <cell r="S310" t="str">
            <v>+</v>
          </cell>
          <cell r="T310">
            <v>1366</v>
          </cell>
          <cell r="U310" t="str">
            <v>No</v>
          </cell>
          <cell r="V310" t="str">
            <v>P</v>
          </cell>
        </row>
        <row r="311">
          <cell r="A311" t="str">
            <v>Zm00001d023525</v>
          </cell>
          <cell r="P311" t="str">
            <v>Chr10</v>
          </cell>
          <cell r="Q311">
            <v>8729371</v>
          </cell>
          <cell r="R311">
            <v>8731164</v>
          </cell>
          <cell r="S311" t="str">
            <v>-</v>
          </cell>
          <cell r="T311">
            <v>1793</v>
          </cell>
          <cell r="U311" t="str">
            <v>No</v>
          </cell>
          <cell r="V311" t="str">
            <v>DYW</v>
          </cell>
        </row>
        <row r="312">
          <cell r="A312" t="str">
            <v>Zm00001d023422</v>
          </cell>
          <cell r="P312" t="str">
            <v>Chr10</v>
          </cell>
          <cell r="Q312">
            <v>5103755</v>
          </cell>
          <cell r="R312">
            <v>5105905</v>
          </cell>
          <cell r="S312" t="str">
            <v>-</v>
          </cell>
          <cell r="T312">
            <v>2150</v>
          </cell>
          <cell r="U312" t="str">
            <v>No</v>
          </cell>
          <cell r="V312" t="str">
            <v>P</v>
          </cell>
        </row>
        <row r="313">
          <cell r="A313" t="str">
            <v>Zm00001d023331</v>
          </cell>
          <cell r="P313" t="str">
            <v>Chr10</v>
          </cell>
          <cell r="Q313">
            <v>3594888</v>
          </cell>
          <cell r="R313">
            <v>3597482</v>
          </cell>
          <cell r="S313" t="str">
            <v>+</v>
          </cell>
          <cell r="T313">
            <v>2594</v>
          </cell>
          <cell r="U313" t="str">
            <v>No</v>
          </cell>
          <cell r="V313" t="str">
            <v>E+</v>
          </cell>
        </row>
        <row r="314">
          <cell r="A314" t="str">
            <v>Zm00001d023318</v>
          </cell>
          <cell r="P314" t="str">
            <v>Chr10</v>
          </cell>
          <cell r="Q314">
            <v>2950377</v>
          </cell>
          <cell r="R314">
            <v>2965782</v>
          </cell>
          <cell r="S314" t="str">
            <v>-</v>
          </cell>
          <cell r="T314">
            <v>15405</v>
          </cell>
          <cell r="U314" t="str">
            <v>No</v>
          </cell>
          <cell r="V314" t="str">
            <v>P</v>
          </cell>
        </row>
        <row r="315">
          <cell r="A315" t="str">
            <v>Zm00001d023302</v>
          </cell>
          <cell r="P315" t="str">
            <v>Chr10</v>
          </cell>
          <cell r="Q315">
            <v>2427920</v>
          </cell>
          <cell r="R315">
            <v>2430022</v>
          </cell>
          <cell r="S315" t="str">
            <v>+</v>
          </cell>
          <cell r="T315">
            <v>2102</v>
          </cell>
          <cell r="U315" t="str">
            <v>No</v>
          </cell>
          <cell r="V315" t="str">
            <v>P</v>
          </cell>
        </row>
        <row r="316">
          <cell r="A316" t="str">
            <v>Zm00001d023300</v>
          </cell>
          <cell r="P316" t="str">
            <v>Chr10</v>
          </cell>
          <cell r="Q316">
            <v>2361652</v>
          </cell>
          <cell r="R316">
            <v>2365420</v>
          </cell>
          <cell r="S316" t="str">
            <v>+</v>
          </cell>
          <cell r="T316">
            <v>3768</v>
          </cell>
          <cell r="U316" t="str">
            <v>No</v>
          </cell>
          <cell r="V316" t="str">
            <v>P</v>
          </cell>
        </row>
        <row r="317">
          <cell r="A317" t="str">
            <v>Zm00001d023229</v>
          </cell>
          <cell r="P317" t="str">
            <v>Chr10</v>
          </cell>
          <cell r="Q317">
            <v>896443</v>
          </cell>
          <cell r="R317">
            <v>898875</v>
          </cell>
          <cell r="S317" t="str">
            <v>+</v>
          </cell>
          <cell r="T317">
            <v>2432</v>
          </cell>
          <cell r="U317" t="str">
            <v>No</v>
          </cell>
          <cell r="V317" t="str">
            <v>E2</v>
          </cell>
        </row>
        <row r="318">
          <cell r="A318" t="str">
            <v>Zm00001d022599</v>
          </cell>
          <cell r="P318" t="str">
            <v>Chr7</v>
          </cell>
          <cell r="Q318">
            <v>180824817</v>
          </cell>
          <cell r="R318">
            <v>180834362</v>
          </cell>
          <cell r="S318" t="str">
            <v>+</v>
          </cell>
          <cell r="T318">
            <v>9545</v>
          </cell>
          <cell r="U318" t="str">
            <v>No</v>
          </cell>
          <cell r="V318" t="str">
            <v>P</v>
          </cell>
        </row>
        <row r="319">
          <cell r="A319" t="str">
            <v>Zm00001d022537</v>
          </cell>
          <cell r="P319" t="str">
            <v>Chr7</v>
          </cell>
          <cell r="Q319">
            <v>179678287</v>
          </cell>
          <cell r="R319">
            <v>179681754</v>
          </cell>
          <cell r="S319" t="str">
            <v>+</v>
          </cell>
          <cell r="T319">
            <v>3467</v>
          </cell>
          <cell r="U319" t="str">
            <v>No</v>
          </cell>
          <cell r="V319" t="str">
            <v>P</v>
          </cell>
        </row>
        <row r="320">
          <cell r="A320" t="str">
            <v>Zm00001d022514</v>
          </cell>
          <cell r="P320" t="str">
            <v>Chr7</v>
          </cell>
          <cell r="Q320">
            <v>179172156</v>
          </cell>
          <cell r="R320">
            <v>179175639</v>
          </cell>
          <cell r="S320" t="str">
            <v>+</v>
          </cell>
          <cell r="T320">
            <v>3483</v>
          </cell>
          <cell r="U320" t="str">
            <v>No</v>
          </cell>
          <cell r="V320" t="str">
            <v>P</v>
          </cell>
        </row>
        <row r="321">
          <cell r="A321" t="str">
            <v>Zm00001d022480</v>
          </cell>
          <cell r="P321" t="str">
            <v>Chr7</v>
          </cell>
          <cell r="Q321">
            <v>178455391</v>
          </cell>
          <cell r="R321">
            <v>178457655</v>
          </cell>
          <cell r="S321" t="str">
            <v>+</v>
          </cell>
          <cell r="T321">
            <v>2264</v>
          </cell>
          <cell r="U321" t="str">
            <v>No</v>
          </cell>
          <cell r="V321" t="str">
            <v>E+</v>
          </cell>
        </row>
        <row r="322">
          <cell r="A322" t="str">
            <v>Zm00001d022394</v>
          </cell>
          <cell r="P322" t="str">
            <v>Chr7</v>
          </cell>
          <cell r="Q322">
            <v>176671689</v>
          </cell>
          <cell r="R322">
            <v>176674778</v>
          </cell>
          <cell r="S322" t="str">
            <v>+</v>
          </cell>
          <cell r="T322">
            <v>3089</v>
          </cell>
          <cell r="U322" t="str">
            <v>No</v>
          </cell>
          <cell r="V322" t="str">
            <v>E+</v>
          </cell>
        </row>
        <row r="323">
          <cell r="A323" t="str">
            <v>Zm00001d022263</v>
          </cell>
          <cell r="P323" t="str">
            <v>Chr7</v>
          </cell>
          <cell r="Q323">
            <v>173939301</v>
          </cell>
          <cell r="R323">
            <v>173941539</v>
          </cell>
          <cell r="S323" t="str">
            <v>+</v>
          </cell>
          <cell r="T323">
            <v>2238</v>
          </cell>
          <cell r="U323" t="str">
            <v>No</v>
          </cell>
          <cell r="V323" t="str">
            <v>E2</v>
          </cell>
        </row>
        <row r="324">
          <cell r="A324" t="str">
            <v>Zm00001d022224</v>
          </cell>
          <cell r="P324" t="str">
            <v>Chr7</v>
          </cell>
          <cell r="Q324">
            <v>173082833</v>
          </cell>
          <cell r="R324">
            <v>173084491</v>
          </cell>
          <cell r="S324" t="str">
            <v>+</v>
          </cell>
          <cell r="T324">
            <v>1658</v>
          </cell>
          <cell r="U324" t="str">
            <v>No</v>
          </cell>
          <cell r="V324" t="str">
            <v>E2</v>
          </cell>
        </row>
        <row r="325">
          <cell r="A325" t="str">
            <v>Zm00001d022184</v>
          </cell>
          <cell r="P325" t="str">
            <v>Chr7</v>
          </cell>
          <cell r="Q325">
            <v>172171007</v>
          </cell>
          <cell r="R325">
            <v>172182525</v>
          </cell>
          <cell r="S325" t="str">
            <v>-</v>
          </cell>
          <cell r="T325">
            <v>11518</v>
          </cell>
          <cell r="U325" t="str">
            <v>No</v>
          </cell>
          <cell r="V325" t="str">
            <v>P</v>
          </cell>
        </row>
        <row r="326">
          <cell r="A326" t="str">
            <v>Zm00001d022052</v>
          </cell>
          <cell r="P326" t="str">
            <v>Chr7</v>
          </cell>
          <cell r="Q326">
            <v>169064294</v>
          </cell>
          <cell r="R326">
            <v>169065853</v>
          </cell>
          <cell r="S326" t="str">
            <v>-</v>
          </cell>
          <cell r="T326">
            <v>1559</v>
          </cell>
          <cell r="U326" t="str">
            <v>No</v>
          </cell>
          <cell r="V326" t="str">
            <v>P</v>
          </cell>
        </row>
        <row r="327">
          <cell r="A327" t="str">
            <v>Zm00001d022049</v>
          </cell>
          <cell r="P327" t="str">
            <v>Chr7</v>
          </cell>
          <cell r="Q327">
            <v>168873298</v>
          </cell>
          <cell r="R327">
            <v>168877751</v>
          </cell>
          <cell r="S327" t="str">
            <v>+</v>
          </cell>
          <cell r="T327">
            <v>4453</v>
          </cell>
          <cell r="U327" t="str">
            <v>No</v>
          </cell>
          <cell r="V327" t="str">
            <v>P</v>
          </cell>
        </row>
        <row r="328">
          <cell r="A328" t="str">
            <v>Zm00001d021980</v>
          </cell>
          <cell r="P328" t="str">
            <v>Chr7</v>
          </cell>
          <cell r="Q328">
            <v>167518663</v>
          </cell>
          <cell r="R328">
            <v>167521071</v>
          </cell>
          <cell r="S328" t="str">
            <v>-</v>
          </cell>
          <cell r="T328">
            <v>2408</v>
          </cell>
          <cell r="U328" t="str">
            <v>No</v>
          </cell>
          <cell r="V328" t="str">
            <v>DYW</v>
          </cell>
        </row>
        <row r="329">
          <cell r="A329" t="str">
            <v>Zm00001d021871</v>
          </cell>
          <cell r="P329" t="str">
            <v>Chr7</v>
          </cell>
          <cell r="Q329">
            <v>165006869</v>
          </cell>
          <cell r="R329">
            <v>165021222</v>
          </cell>
          <cell r="S329" t="str">
            <v>-</v>
          </cell>
          <cell r="T329">
            <v>14353</v>
          </cell>
          <cell r="U329" t="str">
            <v>No</v>
          </cell>
          <cell r="V329" t="str">
            <v>P</v>
          </cell>
        </row>
        <row r="330">
          <cell r="A330" t="str">
            <v>Zm00001d021716</v>
          </cell>
          <cell r="P330" t="str">
            <v>Chr7</v>
          </cell>
          <cell r="Q330">
            <v>161220659</v>
          </cell>
          <cell r="R330">
            <v>161224485</v>
          </cell>
          <cell r="S330" t="str">
            <v>-</v>
          </cell>
          <cell r="T330">
            <v>3826</v>
          </cell>
          <cell r="U330" t="str">
            <v>No</v>
          </cell>
          <cell r="V330" t="str">
            <v>P</v>
          </cell>
        </row>
        <row r="331">
          <cell r="A331" t="str">
            <v>Zm00001d021708</v>
          </cell>
          <cell r="P331" t="str">
            <v>Chr7</v>
          </cell>
          <cell r="Q331">
            <v>160898620</v>
          </cell>
          <cell r="R331">
            <v>160903491</v>
          </cell>
          <cell r="S331" t="str">
            <v>+</v>
          </cell>
          <cell r="T331">
            <v>4871</v>
          </cell>
          <cell r="U331" t="str">
            <v>No</v>
          </cell>
          <cell r="V331" t="str">
            <v>P</v>
          </cell>
        </row>
        <row r="332">
          <cell r="A332" t="str">
            <v>Zm00001d021343</v>
          </cell>
          <cell r="P332" t="str">
            <v>Chr7</v>
          </cell>
          <cell r="Q332">
            <v>149427463</v>
          </cell>
          <cell r="R332">
            <v>149430451</v>
          </cell>
          <cell r="S332" t="str">
            <v>+</v>
          </cell>
          <cell r="T332">
            <v>2988</v>
          </cell>
          <cell r="U332" t="str">
            <v>No</v>
          </cell>
          <cell r="V332" t="str">
            <v>P</v>
          </cell>
        </row>
        <row r="333">
          <cell r="A333" t="str">
            <v>Zm00001d021294</v>
          </cell>
          <cell r="P333" t="str">
            <v>Chr7</v>
          </cell>
          <cell r="Q333">
            <v>148128045</v>
          </cell>
          <cell r="R333">
            <v>148129250</v>
          </cell>
          <cell r="S333" t="str">
            <v>+</v>
          </cell>
          <cell r="T333">
            <v>1205</v>
          </cell>
          <cell r="U333" t="str">
            <v>No</v>
          </cell>
          <cell r="V333" t="str">
            <v>P</v>
          </cell>
        </row>
        <row r="334">
          <cell r="A334" t="str">
            <v>Zm00001d021053</v>
          </cell>
          <cell r="P334" t="str">
            <v>Chr7</v>
          </cell>
          <cell r="Q334">
            <v>141602512</v>
          </cell>
          <cell r="R334">
            <v>141603882</v>
          </cell>
          <cell r="S334" t="str">
            <v>-</v>
          </cell>
          <cell r="T334">
            <v>1370</v>
          </cell>
          <cell r="U334" t="str">
            <v>No</v>
          </cell>
          <cell r="V334" t="str">
            <v>P</v>
          </cell>
        </row>
        <row r="335">
          <cell r="A335" t="str">
            <v>Zm00001d020972</v>
          </cell>
          <cell r="P335" t="str">
            <v>Chr7</v>
          </cell>
          <cell r="Q335">
            <v>138223556</v>
          </cell>
          <cell r="R335">
            <v>138229618</v>
          </cell>
          <cell r="S335" t="str">
            <v>-</v>
          </cell>
          <cell r="T335">
            <v>6062</v>
          </cell>
          <cell r="U335" t="str">
            <v>No</v>
          </cell>
          <cell r="V335" t="str">
            <v>E2</v>
          </cell>
        </row>
        <row r="336">
          <cell r="A336" t="str">
            <v>Zm00001d020870</v>
          </cell>
          <cell r="P336" t="str">
            <v>Chr7</v>
          </cell>
          <cell r="Q336">
            <v>135138697</v>
          </cell>
          <cell r="R336">
            <v>135140598</v>
          </cell>
          <cell r="S336" t="str">
            <v>+</v>
          </cell>
          <cell r="T336">
            <v>1901</v>
          </cell>
          <cell r="U336" t="str">
            <v>No</v>
          </cell>
          <cell r="V336" t="str">
            <v>DYW</v>
          </cell>
        </row>
        <row r="337">
          <cell r="A337" t="str">
            <v>Zm00001d020834</v>
          </cell>
          <cell r="P337" t="str">
            <v>Chr7</v>
          </cell>
          <cell r="Q337">
            <v>134251695</v>
          </cell>
          <cell r="R337">
            <v>134259327</v>
          </cell>
          <cell r="S337" t="str">
            <v>+</v>
          </cell>
          <cell r="T337">
            <v>7632</v>
          </cell>
          <cell r="U337" t="str">
            <v>No</v>
          </cell>
          <cell r="V337" t="str">
            <v>E+</v>
          </cell>
        </row>
        <row r="338">
          <cell r="A338" t="str">
            <v>Zm00001d020821</v>
          </cell>
          <cell r="P338" t="str">
            <v>Chr7</v>
          </cell>
          <cell r="Q338">
            <v>133911775</v>
          </cell>
          <cell r="R338">
            <v>133930671</v>
          </cell>
          <cell r="S338" t="str">
            <v>-</v>
          </cell>
          <cell r="T338">
            <v>18896</v>
          </cell>
          <cell r="U338" t="str">
            <v>No</v>
          </cell>
          <cell r="V338" t="str">
            <v>P</v>
          </cell>
        </row>
        <row r="339">
          <cell r="A339" t="str">
            <v>Zm00001d020775</v>
          </cell>
          <cell r="P339" t="str">
            <v>Chr7</v>
          </cell>
          <cell r="Q339">
            <v>132100220</v>
          </cell>
          <cell r="R339">
            <v>132104288</v>
          </cell>
          <cell r="S339" t="str">
            <v>-</v>
          </cell>
          <cell r="T339">
            <v>4068</v>
          </cell>
          <cell r="U339" t="str">
            <v>No</v>
          </cell>
          <cell r="V339" t="str">
            <v>P</v>
          </cell>
        </row>
        <row r="340">
          <cell r="A340" t="str">
            <v>Zm00001d020448</v>
          </cell>
          <cell r="P340" t="str">
            <v>Chr7</v>
          </cell>
          <cell r="Q340">
            <v>114984579</v>
          </cell>
          <cell r="R340">
            <v>114986921</v>
          </cell>
          <cell r="S340" t="str">
            <v>-</v>
          </cell>
          <cell r="T340">
            <v>2342</v>
          </cell>
          <cell r="U340" t="str">
            <v>No</v>
          </cell>
          <cell r="V340" t="str">
            <v>E2</v>
          </cell>
        </row>
        <row r="341">
          <cell r="A341" t="str">
            <v>Zm00001d020436</v>
          </cell>
          <cell r="P341" t="str">
            <v>Chr7</v>
          </cell>
          <cell r="Q341">
            <v>114147175</v>
          </cell>
          <cell r="R341">
            <v>114149082</v>
          </cell>
          <cell r="S341" t="str">
            <v>+</v>
          </cell>
          <cell r="T341">
            <v>1907</v>
          </cell>
          <cell r="U341" t="str">
            <v>No</v>
          </cell>
          <cell r="V341" t="str">
            <v>P</v>
          </cell>
        </row>
        <row r="342">
          <cell r="A342" t="str">
            <v>Zm00001d020435</v>
          </cell>
          <cell r="P342" t="str">
            <v>Chr7</v>
          </cell>
          <cell r="Q342">
            <v>114144473</v>
          </cell>
          <cell r="R342">
            <v>114146085</v>
          </cell>
          <cell r="S342" t="str">
            <v>-</v>
          </cell>
          <cell r="T342">
            <v>1612</v>
          </cell>
          <cell r="U342" t="str">
            <v>No</v>
          </cell>
          <cell r="V342" t="str">
            <v>E2</v>
          </cell>
        </row>
        <row r="343">
          <cell r="A343" t="str">
            <v>Zm00001d020103</v>
          </cell>
          <cell r="P343" t="str">
            <v>Chr7</v>
          </cell>
          <cell r="Q343">
            <v>92281854</v>
          </cell>
          <cell r="R343">
            <v>92290430</v>
          </cell>
          <cell r="S343" t="str">
            <v>-</v>
          </cell>
          <cell r="T343">
            <v>8576</v>
          </cell>
          <cell r="U343" t="str">
            <v>No</v>
          </cell>
          <cell r="V343" t="str">
            <v>DYW</v>
          </cell>
        </row>
        <row r="344">
          <cell r="A344" t="str">
            <v>Zm00001d020062</v>
          </cell>
          <cell r="P344" t="str">
            <v>Chr7</v>
          </cell>
          <cell r="Q344">
            <v>89573121</v>
          </cell>
          <cell r="R344">
            <v>89574794</v>
          </cell>
          <cell r="S344" t="str">
            <v>+</v>
          </cell>
          <cell r="T344">
            <v>1673</v>
          </cell>
          <cell r="U344" t="str">
            <v>No</v>
          </cell>
          <cell r="V344" t="str">
            <v>E2</v>
          </cell>
        </row>
        <row r="345">
          <cell r="A345" t="str">
            <v>Zm00001d019862</v>
          </cell>
          <cell r="P345" t="str">
            <v>Chr7</v>
          </cell>
          <cell r="Q345">
            <v>71039032</v>
          </cell>
          <cell r="R345">
            <v>71044107</v>
          </cell>
          <cell r="S345" t="str">
            <v>-</v>
          </cell>
          <cell r="T345">
            <v>5075</v>
          </cell>
          <cell r="U345" t="str">
            <v>No</v>
          </cell>
          <cell r="V345" t="str">
            <v>P</v>
          </cell>
        </row>
        <row r="346">
          <cell r="A346" t="str">
            <v>Zm00001d019751</v>
          </cell>
          <cell r="P346" t="str">
            <v>Chr7</v>
          </cell>
          <cell r="Q346">
            <v>56239671</v>
          </cell>
          <cell r="R346">
            <v>56242037</v>
          </cell>
          <cell r="S346" t="str">
            <v>+</v>
          </cell>
          <cell r="T346">
            <v>2366</v>
          </cell>
          <cell r="U346" t="str">
            <v>No</v>
          </cell>
          <cell r="V346" t="str">
            <v>P</v>
          </cell>
        </row>
        <row r="347">
          <cell r="A347" t="str">
            <v>Zm00001d019525</v>
          </cell>
          <cell r="P347" t="str">
            <v>Chr7</v>
          </cell>
          <cell r="Q347">
            <v>39967866</v>
          </cell>
          <cell r="R347">
            <v>39969380</v>
          </cell>
          <cell r="S347" t="str">
            <v>+</v>
          </cell>
          <cell r="T347">
            <v>1514</v>
          </cell>
          <cell r="U347" t="str">
            <v>No</v>
          </cell>
          <cell r="V347" t="str">
            <v>E2</v>
          </cell>
        </row>
        <row r="348">
          <cell r="A348" t="str">
            <v>Zm00001d019452</v>
          </cell>
          <cell r="P348" t="str">
            <v>Chr7</v>
          </cell>
          <cell r="Q348">
            <v>34398495</v>
          </cell>
          <cell r="R348">
            <v>34400074</v>
          </cell>
          <cell r="S348" t="str">
            <v>-</v>
          </cell>
          <cell r="T348">
            <v>1579</v>
          </cell>
          <cell r="U348" t="str">
            <v>No</v>
          </cell>
          <cell r="V348" t="str">
            <v>E2</v>
          </cell>
        </row>
        <row r="349">
          <cell r="A349" t="str">
            <v>Zm00001d019420</v>
          </cell>
          <cell r="P349" t="str">
            <v>Chr7</v>
          </cell>
          <cell r="Q349">
            <v>32960172</v>
          </cell>
          <cell r="R349">
            <v>32962232</v>
          </cell>
          <cell r="S349" t="str">
            <v>+</v>
          </cell>
          <cell r="T349">
            <v>2060</v>
          </cell>
          <cell r="U349" t="str">
            <v>No</v>
          </cell>
          <cell r="V349" t="str">
            <v>E+</v>
          </cell>
        </row>
        <row r="350">
          <cell r="A350" t="str">
            <v>Zm00001d019297</v>
          </cell>
          <cell r="P350" t="str">
            <v>Chr7</v>
          </cell>
          <cell r="Q350">
            <v>26452568</v>
          </cell>
          <cell r="R350">
            <v>26455207</v>
          </cell>
          <cell r="S350" t="str">
            <v>-</v>
          </cell>
          <cell r="T350">
            <v>2639</v>
          </cell>
          <cell r="U350" t="str">
            <v>No</v>
          </cell>
          <cell r="V350" t="str">
            <v>P</v>
          </cell>
        </row>
        <row r="351">
          <cell r="A351" t="str">
            <v>Zm00001d019240</v>
          </cell>
          <cell r="P351" t="str">
            <v>Chr7</v>
          </cell>
          <cell r="Q351">
            <v>23590767</v>
          </cell>
          <cell r="R351">
            <v>23592926</v>
          </cell>
          <cell r="S351" t="str">
            <v>-</v>
          </cell>
          <cell r="T351">
            <v>2159</v>
          </cell>
          <cell r="U351" t="str">
            <v>No</v>
          </cell>
          <cell r="V351" t="str">
            <v>DYW</v>
          </cell>
        </row>
        <row r="352">
          <cell r="A352" t="str">
            <v>Zm00001d019235</v>
          </cell>
          <cell r="P352" t="str">
            <v>Chr7</v>
          </cell>
          <cell r="Q352">
            <v>23334659</v>
          </cell>
          <cell r="R352">
            <v>23335471</v>
          </cell>
          <cell r="S352" t="str">
            <v>+</v>
          </cell>
          <cell r="T352">
            <v>812</v>
          </cell>
          <cell r="U352" t="str">
            <v>No</v>
          </cell>
          <cell r="V352" t="str">
            <v>P</v>
          </cell>
        </row>
        <row r="353">
          <cell r="A353" t="str">
            <v>Zm00001d019185</v>
          </cell>
          <cell r="P353" t="str">
            <v>Chr7</v>
          </cell>
          <cell r="Q353">
            <v>20695401</v>
          </cell>
          <cell r="R353">
            <v>20704885</v>
          </cell>
          <cell r="S353" t="str">
            <v>+</v>
          </cell>
          <cell r="T353">
            <v>9484</v>
          </cell>
          <cell r="U353" t="str">
            <v>No</v>
          </cell>
          <cell r="V353" t="str">
            <v>P</v>
          </cell>
        </row>
        <row r="354">
          <cell r="A354" t="str">
            <v>Zm00001d018982</v>
          </cell>
          <cell r="P354" t="str">
            <v>Chr7</v>
          </cell>
          <cell r="Q354">
            <v>11815778</v>
          </cell>
          <cell r="R354">
            <v>11816830</v>
          </cell>
          <cell r="S354" t="str">
            <v>+</v>
          </cell>
          <cell r="T354">
            <v>1052</v>
          </cell>
          <cell r="U354" t="str">
            <v>No</v>
          </cell>
          <cell r="V354" t="str">
            <v>P</v>
          </cell>
        </row>
        <row r="355">
          <cell r="A355" t="str">
            <v>Zm00001d018963</v>
          </cell>
          <cell r="P355" t="str">
            <v>Chr7</v>
          </cell>
          <cell r="Q355">
            <v>10840346</v>
          </cell>
          <cell r="R355">
            <v>10842388</v>
          </cell>
          <cell r="S355" t="str">
            <v>-</v>
          </cell>
          <cell r="T355">
            <v>2042</v>
          </cell>
          <cell r="U355" t="str">
            <v>No</v>
          </cell>
          <cell r="V355" t="str">
            <v>P</v>
          </cell>
        </row>
        <row r="356">
          <cell r="A356" t="str">
            <v>Zm00001d018943</v>
          </cell>
          <cell r="P356" t="str">
            <v>Chr7</v>
          </cell>
          <cell r="Q356">
            <v>10079248</v>
          </cell>
          <cell r="R356">
            <v>10083108</v>
          </cell>
          <cell r="S356" t="str">
            <v>+</v>
          </cell>
          <cell r="T356">
            <v>3860</v>
          </cell>
          <cell r="U356" t="str">
            <v>No</v>
          </cell>
          <cell r="V356" t="str">
            <v>P</v>
          </cell>
        </row>
        <row r="357">
          <cell r="A357" t="str">
            <v>Zm00001d018862</v>
          </cell>
          <cell r="P357" t="str">
            <v>Chr7</v>
          </cell>
          <cell r="Q357">
            <v>7665335</v>
          </cell>
          <cell r="R357">
            <v>7667248</v>
          </cell>
          <cell r="S357" t="str">
            <v>-</v>
          </cell>
          <cell r="T357">
            <v>1913</v>
          </cell>
          <cell r="U357" t="str">
            <v>No</v>
          </cell>
          <cell r="V357" t="str">
            <v>DYW</v>
          </cell>
        </row>
        <row r="358">
          <cell r="A358" t="str">
            <v>Zm00001d018693</v>
          </cell>
          <cell r="P358" t="str">
            <v>Chr7</v>
          </cell>
          <cell r="Q358">
            <v>2686485</v>
          </cell>
          <cell r="R358">
            <v>2689002</v>
          </cell>
          <cell r="S358" t="str">
            <v>-</v>
          </cell>
          <cell r="T358">
            <v>2517</v>
          </cell>
          <cell r="U358" t="str">
            <v>No</v>
          </cell>
          <cell r="V358" t="str">
            <v>P</v>
          </cell>
        </row>
        <row r="359">
          <cell r="A359" t="str">
            <v>Zm00001d018528</v>
          </cell>
          <cell r="P359" t="str">
            <v>Chr5</v>
          </cell>
          <cell r="Q359">
            <v>222517401</v>
          </cell>
          <cell r="R359">
            <v>222520354</v>
          </cell>
          <cell r="S359" t="str">
            <v>-</v>
          </cell>
          <cell r="T359">
            <v>2953</v>
          </cell>
          <cell r="U359" t="str">
            <v>No</v>
          </cell>
          <cell r="V359" t="str">
            <v>P</v>
          </cell>
        </row>
        <row r="360">
          <cell r="A360" t="str">
            <v>Zm00001d018490</v>
          </cell>
          <cell r="P360" t="str">
            <v>Chr5</v>
          </cell>
          <cell r="Q360">
            <v>221706613</v>
          </cell>
          <cell r="R360">
            <v>221713343</v>
          </cell>
          <cell r="S360" t="str">
            <v>+</v>
          </cell>
          <cell r="T360">
            <v>6730</v>
          </cell>
          <cell r="U360" t="str">
            <v>No</v>
          </cell>
          <cell r="V360" t="str">
            <v>E1</v>
          </cell>
        </row>
        <row r="361">
          <cell r="A361" t="str">
            <v>Zm00001d018219</v>
          </cell>
          <cell r="P361" t="str">
            <v>Chr5</v>
          </cell>
          <cell r="Q361">
            <v>216823300</v>
          </cell>
          <cell r="R361">
            <v>216826617</v>
          </cell>
          <cell r="S361" t="str">
            <v>+</v>
          </cell>
          <cell r="T361">
            <v>3317</v>
          </cell>
          <cell r="U361" t="str">
            <v>No</v>
          </cell>
          <cell r="V361" t="str">
            <v>P</v>
          </cell>
        </row>
        <row r="362">
          <cell r="A362" t="str">
            <v>Zm00001d018125</v>
          </cell>
          <cell r="P362" t="str">
            <v>Chr5</v>
          </cell>
          <cell r="Q362">
            <v>214753216</v>
          </cell>
          <cell r="R362">
            <v>214754871</v>
          </cell>
          <cell r="S362" t="str">
            <v>+</v>
          </cell>
          <cell r="T362">
            <v>1655</v>
          </cell>
          <cell r="U362" t="str">
            <v>No</v>
          </cell>
          <cell r="V362" t="str">
            <v>P</v>
          </cell>
        </row>
        <row r="363">
          <cell r="A363" t="str">
            <v>Zm00001d017894</v>
          </cell>
          <cell r="P363" t="str">
            <v>Chr5</v>
          </cell>
          <cell r="Q363">
            <v>209707498</v>
          </cell>
          <cell r="R363">
            <v>209709330</v>
          </cell>
          <cell r="S363" t="str">
            <v>-</v>
          </cell>
          <cell r="T363">
            <v>1832</v>
          </cell>
          <cell r="U363" t="str">
            <v>No</v>
          </cell>
          <cell r="V363" t="str">
            <v>DYW</v>
          </cell>
        </row>
        <row r="364">
          <cell r="A364" t="str">
            <v>Zm00001d017878</v>
          </cell>
          <cell r="P364" t="str">
            <v>Chr5</v>
          </cell>
          <cell r="Q364">
            <v>209468909</v>
          </cell>
          <cell r="R364">
            <v>209472256</v>
          </cell>
          <cell r="S364" t="str">
            <v>+</v>
          </cell>
          <cell r="T364">
            <v>3347</v>
          </cell>
          <cell r="U364" t="str">
            <v>No</v>
          </cell>
          <cell r="V364" t="str">
            <v>P</v>
          </cell>
        </row>
        <row r="365">
          <cell r="A365" t="str">
            <v>Zm00001d017607</v>
          </cell>
          <cell r="P365" t="str">
            <v>Chr5</v>
          </cell>
          <cell r="Q365">
            <v>201445239</v>
          </cell>
          <cell r="R365">
            <v>201460140</v>
          </cell>
          <cell r="S365" t="str">
            <v>+</v>
          </cell>
          <cell r="T365">
            <v>14901</v>
          </cell>
          <cell r="U365" t="str">
            <v>No</v>
          </cell>
          <cell r="V365" t="str">
            <v>E+</v>
          </cell>
        </row>
        <row r="366">
          <cell r="A366" t="str">
            <v>Zm00001d017603</v>
          </cell>
          <cell r="P366" t="str">
            <v>Chr5</v>
          </cell>
          <cell r="Q366">
            <v>201334831</v>
          </cell>
          <cell r="R366">
            <v>201336336</v>
          </cell>
          <cell r="S366" t="str">
            <v>-</v>
          </cell>
          <cell r="T366">
            <v>1505</v>
          </cell>
          <cell r="U366" t="str">
            <v>No</v>
          </cell>
          <cell r="V366" t="str">
            <v>P</v>
          </cell>
        </row>
        <row r="367">
          <cell r="A367" t="str">
            <v>Zm00001d017518</v>
          </cell>
          <cell r="P367" t="str">
            <v>Chr5</v>
          </cell>
          <cell r="Q367">
            <v>198526127</v>
          </cell>
          <cell r="R367">
            <v>198527905</v>
          </cell>
          <cell r="S367" t="str">
            <v>-</v>
          </cell>
          <cell r="T367">
            <v>1778</v>
          </cell>
          <cell r="U367" t="str">
            <v>No</v>
          </cell>
          <cell r="V367" t="str">
            <v>E2</v>
          </cell>
        </row>
        <row r="368">
          <cell r="A368" t="str">
            <v>Zm00001d017250</v>
          </cell>
          <cell r="P368" t="str">
            <v>Chr5</v>
          </cell>
          <cell r="Q368">
            <v>190328893</v>
          </cell>
          <cell r="R368">
            <v>190330485</v>
          </cell>
          <cell r="S368" t="str">
            <v>-</v>
          </cell>
          <cell r="T368">
            <v>1592</v>
          </cell>
          <cell r="U368" t="str">
            <v>No</v>
          </cell>
          <cell r="V368" t="str">
            <v>E+</v>
          </cell>
        </row>
        <row r="369">
          <cell r="A369" t="str">
            <v>Zm00001d017185</v>
          </cell>
          <cell r="P369" t="str">
            <v>Chr5</v>
          </cell>
          <cell r="Q369">
            <v>188266574</v>
          </cell>
          <cell r="R369">
            <v>188270874</v>
          </cell>
          <cell r="S369" t="str">
            <v>+</v>
          </cell>
          <cell r="T369">
            <v>4300</v>
          </cell>
          <cell r="U369" t="str">
            <v>No</v>
          </cell>
          <cell r="V369" t="str">
            <v>P</v>
          </cell>
        </row>
        <row r="370">
          <cell r="A370" t="str">
            <v>Zm00001d017124</v>
          </cell>
          <cell r="P370" t="str">
            <v>Chr5</v>
          </cell>
          <cell r="Q370">
            <v>186167627</v>
          </cell>
          <cell r="R370">
            <v>186169138</v>
          </cell>
          <cell r="S370" t="str">
            <v>+</v>
          </cell>
          <cell r="T370">
            <v>1511</v>
          </cell>
          <cell r="U370" t="str">
            <v>No</v>
          </cell>
          <cell r="V370" t="str">
            <v>P</v>
          </cell>
        </row>
        <row r="371">
          <cell r="A371" t="str">
            <v>Zm00001d016863</v>
          </cell>
          <cell r="P371" t="str">
            <v>Chr5</v>
          </cell>
          <cell r="Q371">
            <v>178551174</v>
          </cell>
          <cell r="R371">
            <v>178635959</v>
          </cell>
          <cell r="S371" t="str">
            <v>-</v>
          </cell>
          <cell r="T371">
            <v>84785</v>
          </cell>
          <cell r="U371" t="str">
            <v>No</v>
          </cell>
          <cell r="V371" t="str">
            <v>P</v>
          </cell>
        </row>
        <row r="372">
          <cell r="A372" t="str">
            <v>Zm00001d016828</v>
          </cell>
          <cell r="P372" t="str">
            <v>Chr5</v>
          </cell>
          <cell r="Q372">
            <v>177557935</v>
          </cell>
          <cell r="R372">
            <v>177560415</v>
          </cell>
          <cell r="S372" t="str">
            <v>-</v>
          </cell>
          <cell r="T372">
            <v>2480</v>
          </cell>
          <cell r="U372" t="str">
            <v>No</v>
          </cell>
          <cell r="V372" t="str">
            <v>DYW</v>
          </cell>
        </row>
        <row r="373">
          <cell r="A373" t="str">
            <v>Zm00001d016815</v>
          </cell>
          <cell r="P373" t="str">
            <v>Chr5</v>
          </cell>
          <cell r="Q373">
            <v>177051872</v>
          </cell>
          <cell r="R373">
            <v>177054312</v>
          </cell>
          <cell r="S373" t="str">
            <v>-</v>
          </cell>
          <cell r="T373">
            <v>2440</v>
          </cell>
          <cell r="U373" t="str">
            <v>No</v>
          </cell>
          <cell r="V373" t="str">
            <v>E+</v>
          </cell>
        </row>
        <row r="374">
          <cell r="A374" t="str">
            <v>Zm00001d016798</v>
          </cell>
          <cell r="P374" t="str">
            <v>Chr5</v>
          </cell>
          <cell r="Q374">
            <v>176187350</v>
          </cell>
          <cell r="R374">
            <v>176189107</v>
          </cell>
          <cell r="S374" t="str">
            <v>+</v>
          </cell>
          <cell r="T374">
            <v>1757</v>
          </cell>
          <cell r="U374" t="str">
            <v>No</v>
          </cell>
          <cell r="V374" t="str">
            <v>DYW</v>
          </cell>
        </row>
        <row r="375">
          <cell r="A375" t="str">
            <v>Zm00001d016473</v>
          </cell>
          <cell r="P375" t="str">
            <v>Chr5</v>
          </cell>
          <cell r="Q375">
            <v>163724387</v>
          </cell>
          <cell r="R375">
            <v>163726195</v>
          </cell>
          <cell r="S375" t="str">
            <v>+</v>
          </cell>
          <cell r="T375">
            <v>1808</v>
          </cell>
          <cell r="U375" t="str">
            <v>No</v>
          </cell>
          <cell r="V375" t="str">
            <v>E2</v>
          </cell>
        </row>
        <row r="376">
          <cell r="A376" t="str">
            <v>Zm00001d016453</v>
          </cell>
          <cell r="P376" t="str">
            <v>Chr5</v>
          </cell>
          <cell r="Q376">
            <v>162925132</v>
          </cell>
          <cell r="R376">
            <v>162927147</v>
          </cell>
          <cell r="S376" t="str">
            <v>+</v>
          </cell>
          <cell r="T376">
            <v>2015</v>
          </cell>
          <cell r="U376" t="str">
            <v>No</v>
          </cell>
          <cell r="V376" t="str">
            <v>P</v>
          </cell>
        </row>
        <row r="377">
          <cell r="A377" t="str">
            <v>Zm00001d015999</v>
          </cell>
          <cell r="P377" t="str">
            <v>Chr5</v>
          </cell>
          <cell r="Q377">
            <v>138468680</v>
          </cell>
          <cell r="R377">
            <v>138483666</v>
          </cell>
          <cell r="S377" t="str">
            <v>+</v>
          </cell>
          <cell r="T377">
            <v>14986</v>
          </cell>
          <cell r="U377" t="str">
            <v>No</v>
          </cell>
          <cell r="V377" t="str">
            <v>P</v>
          </cell>
        </row>
        <row r="378">
          <cell r="A378" t="str">
            <v>Zm00001d015987</v>
          </cell>
          <cell r="P378" t="str">
            <v>Chr5</v>
          </cell>
          <cell r="Q378">
            <v>137034603</v>
          </cell>
          <cell r="R378">
            <v>137036596</v>
          </cell>
          <cell r="S378" t="str">
            <v>-</v>
          </cell>
          <cell r="T378">
            <v>1993</v>
          </cell>
          <cell r="U378" t="str">
            <v>No</v>
          </cell>
          <cell r="V378" t="str">
            <v>E+</v>
          </cell>
        </row>
        <row r="379">
          <cell r="A379" t="str">
            <v>Zm00001d015770</v>
          </cell>
          <cell r="P379" t="str">
            <v>Chr5</v>
          </cell>
          <cell r="Q379">
            <v>118194632</v>
          </cell>
          <cell r="R379">
            <v>118197035</v>
          </cell>
          <cell r="S379" t="str">
            <v>+</v>
          </cell>
          <cell r="T379">
            <v>2403</v>
          </cell>
          <cell r="U379" t="str">
            <v>No</v>
          </cell>
          <cell r="V379" t="str">
            <v>P</v>
          </cell>
        </row>
        <row r="380">
          <cell r="A380" t="str">
            <v>Zm00001d015346</v>
          </cell>
          <cell r="P380" t="str">
            <v>Chr5</v>
          </cell>
          <cell r="Q380">
            <v>85582446</v>
          </cell>
          <cell r="R380">
            <v>85585318</v>
          </cell>
          <cell r="S380" t="str">
            <v>-</v>
          </cell>
          <cell r="T380">
            <v>2872</v>
          </cell>
          <cell r="U380" t="str">
            <v>No</v>
          </cell>
          <cell r="V380" t="str">
            <v>E2</v>
          </cell>
        </row>
        <row r="381">
          <cell r="A381" t="str">
            <v>Zm00001d015156</v>
          </cell>
          <cell r="P381" t="str">
            <v>Chr5</v>
          </cell>
          <cell r="Q381">
            <v>77316360</v>
          </cell>
          <cell r="R381">
            <v>77353151</v>
          </cell>
          <cell r="S381" t="str">
            <v>-</v>
          </cell>
          <cell r="T381">
            <v>36791</v>
          </cell>
          <cell r="U381" t="str">
            <v>No</v>
          </cell>
          <cell r="V381" t="str">
            <v>P</v>
          </cell>
        </row>
        <row r="382">
          <cell r="A382" t="str">
            <v>Zm00001d015124</v>
          </cell>
          <cell r="P382" t="str">
            <v>Chr5</v>
          </cell>
          <cell r="Q382">
            <v>76527814</v>
          </cell>
          <cell r="R382">
            <v>76529661</v>
          </cell>
          <cell r="S382" t="str">
            <v>-</v>
          </cell>
          <cell r="T382">
            <v>1847</v>
          </cell>
          <cell r="U382" t="str">
            <v>No</v>
          </cell>
          <cell r="V382" t="str">
            <v>E+</v>
          </cell>
        </row>
        <row r="383">
          <cell r="A383" t="str">
            <v>Zm00001d015114</v>
          </cell>
          <cell r="P383" t="str">
            <v>Chr5</v>
          </cell>
          <cell r="Q383">
            <v>76214366</v>
          </cell>
          <cell r="R383">
            <v>76217107</v>
          </cell>
          <cell r="S383" t="str">
            <v>+</v>
          </cell>
          <cell r="T383">
            <v>2741</v>
          </cell>
          <cell r="U383" t="str">
            <v>No</v>
          </cell>
          <cell r="V383" t="str">
            <v>P</v>
          </cell>
        </row>
        <row r="384">
          <cell r="A384" t="str">
            <v>Zm00001d015101</v>
          </cell>
          <cell r="P384" t="str">
            <v>Chr5</v>
          </cell>
          <cell r="Q384">
            <v>75374012</v>
          </cell>
          <cell r="R384">
            <v>75378285</v>
          </cell>
          <cell r="S384" t="str">
            <v>+</v>
          </cell>
          <cell r="T384">
            <v>4273</v>
          </cell>
          <cell r="U384" t="str">
            <v>No</v>
          </cell>
          <cell r="V384" t="str">
            <v>E2</v>
          </cell>
        </row>
        <row r="385">
          <cell r="A385" t="str">
            <v>Zm00001d015057</v>
          </cell>
          <cell r="P385" t="str">
            <v>Chr5</v>
          </cell>
          <cell r="Q385">
            <v>73769912</v>
          </cell>
          <cell r="R385">
            <v>73771307</v>
          </cell>
          <cell r="S385" t="str">
            <v>+</v>
          </cell>
          <cell r="T385">
            <v>1395</v>
          </cell>
          <cell r="U385" t="str">
            <v>No</v>
          </cell>
          <cell r="V385" t="str">
            <v>P</v>
          </cell>
        </row>
        <row r="386">
          <cell r="A386" t="str">
            <v>Zm00001d015052</v>
          </cell>
          <cell r="P386" t="str">
            <v>Chr5</v>
          </cell>
          <cell r="Q386">
            <v>73193832</v>
          </cell>
          <cell r="R386">
            <v>73195700</v>
          </cell>
          <cell r="S386" t="str">
            <v>-</v>
          </cell>
          <cell r="T386">
            <v>1868</v>
          </cell>
          <cell r="U386" t="str">
            <v>No</v>
          </cell>
          <cell r="V386" t="str">
            <v>P</v>
          </cell>
        </row>
        <row r="387">
          <cell r="A387" t="str">
            <v>Zm00001d014966</v>
          </cell>
          <cell r="P387" t="str">
            <v>Chr5</v>
          </cell>
          <cell r="Q387">
            <v>70373947</v>
          </cell>
          <cell r="R387">
            <v>70376193</v>
          </cell>
          <cell r="S387" t="str">
            <v>-</v>
          </cell>
          <cell r="T387">
            <v>2246</v>
          </cell>
          <cell r="U387" t="str">
            <v>No</v>
          </cell>
          <cell r="V387" t="str">
            <v>P</v>
          </cell>
        </row>
        <row r="388">
          <cell r="A388" t="str">
            <v>Zm00001d014751</v>
          </cell>
          <cell r="P388" t="str">
            <v>Chr5</v>
          </cell>
          <cell r="Q388">
            <v>61415019</v>
          </cell>
          <cell r="R388">
            <v>61420504</v>
          </cell>
          <cell r="S388" t="str">
            <v>+</v>
          </cell>
          <cell r="T388">
            <v>5485</v>
          </cell>
          <cell r="U388" t="str">
            <v>No</v>
          </cell>
          <cell r="V388" t="str">
            <v>P</v>
          </cell>
        </row>
        <row r="389">
          <cell r="A389" t="str">
            <v>Zm00001d014736</v>
          </cell>
          <cell r="P389" t="str">
            <v>Chr5</v>
          </cell>
          <cell r="Q389">
            <v>61113261</v>
          </cell>
          <cell r="R389">
            <v>61115377</v>
          </cell>
          <cell r="S389" t="str">
            <v>+</v>
          </cell>
          <cell r="T389">
            <v>2116</v>
          </cell>
          <cell r="U389" t="str">
            <v>No</v>
          </cell>
          <cell r="V389" t="str">
            <v>E+</v>
          </cell>
        </row>
        <row r="390">
          <cell r="A390" t="str">
            <v>Zm00001d014719</v>
          </cell>
          <cell r="P390" t="str">
            <v>Chr5</v>
          </cell>
          <cell r="Q390">
            <v>60365097</v>
          </cell>
          <cell r="R390">
            <v>60376417</v>
          </cell>
          <cell r="S390" t="str">
            <v>-</v>
          </cell>
          <cell r="T390">
            <v>11320</v>
          </cell>
          <cell r="U390" t="str">
            <v>No</v>
          </cell>
          <cell r="V390" t="str">
            <v>DYW</v>
          </cell>
        </row>
        <row r="391">
          <cell r="A391" t="str">
            <v>Zm00001d014711</v>
          </cell>
          <cell r="P391" t="str">
            <v>Chr5</v>
          </cell>
          <cell r="Q391">
            <v>60122204</v>
          </cell>
          <cell r="R391">
            <v>60123058</v>
          </cell>
          <cell r="S391" t="str">
            <v>-</v>
          </cell>
          <cell r="T391">
            <v>854</v>
          </cell>
          <cell r="U391" t="str">
            <v>No</v>
          </cell>
          <cell r="V391" t="str">
            <v>P</v>
          </cell>
        </row>
        <row r="392">
          <cell r="A392" t="str">
            <v>Zm00001d014666</v>
          </cell>
          <cell r="P392" t="str">
            <v>Chr5</v>
          </cell>
          <cell r="Q392">
            <v>58166000</v>
          </cell>
          <cell r="R392">
            <v>58167433</v>
          </cell>
          <cell r="S392" t="str">
            <v>+</v>
          </cell>
          <cell r="T392">
            <v>1433</v>
          </cell>
          <cell r="U392" t="str">
            <v>No</v>
          </cell>
          <cell r="V392" t="str">
            <v>E2</v>
          </cell>
        </row>
        <row r="393">
          <cell r="A393" t="str">
            <v>Zm00001d014663</v>
          </cell>
          <cell r="P393" t="str">
            <v>Chr5</v>
          </cell>
          <cell r="Q393">
            <v>57857786</v>
          </cell>
          <cell r="R393">
            <v>57859405</v>
          </cell>
          <cell r="S393" t="str">
            <v>+</v>
          </cell>
          <cell r="T393">
            <v>1619</v>
          </cell>
          <cell r="U393" t="str">
            <v>No</v>
          </cell>
          <cell r="V393" t="str">
            <v>P</v>
          </cell>
        </row>
        <row r="394">
          <cell r="A394" t="str">
            <v>Zm00001d014599</v>
          </cell>
          <cell r="P394" t="str">
            <v>Chr5</v>
          </cell>
          <cell r="Q394">
            <v>54731968</v>
          </cell>
          <cell r="R394">
            <v>54733425</v>
          </cell>
          <cell r="S394" t="str">
            <v>-</v>
          </cell>
          <cell r="T394">
            <v>1457</v>
          </cell>
          <cell r="U394" t="str">
            <v>No</v>
          </cell>
          <cell r="V394" t="str">
            <v>P</v>
          </cell>
        </row>
        <row r="395">
          <cell r="A395" t="str">
            <v>Zm00001d014598</v>
          </cell>
          <cell r="P395" t="str">
            <v>Chr5</v>
          </cell>
          <cell r="Q395">
            <v>54724156</v>
          </cell>
          <cell r="R395">
            <v>54726135</v>
          </cell>
          <cell r="S395" t="str">
            <v>+</v>
          </cell>
          <cell r="T395">
            <v>1979</v>
          </cell>
          <cell r="U395" t="str">
            <v>No</v>
          </cell>
          <cell r="V395" t="str">
            <v>DYW</v>
          </cell>
        </row>
        <row r="396">
          <cell r="A396" t="str">
            <v>Zm00001d014471</v>
          </cell>
          <cell r="P396" t="str">
            <v>Chr5</v>
          </cell>
          <cell r="Q396">
            <v>49267477</v>
          </cell>
          <cell r="R396">
            <v>49269369</v>
          </cell>
          <cell r="S396" t="str">
            <v>-</v>
          </cell>
          <cell r="T396">
            <v>1892</v>
          </cell>
          <cell r="U396" t="str">
            <v>No</v>
          </cell>
          <cell r="V396" t="str">
            <v>E2</v>
          </cell>
        </row>
        <row r="397">
          <cell r="A397" t="str">
            <v>Zm00001d014314</v>
          </cell>
          <cell r="P397" t="str">
            <v>Chr5</v>
          </cell>
          <cell r="Q397">
            <v>40630521</v>
          </cell>
          <cell r="R397">
            <v>40633058</v>
          </cell>
          <cell r="S397" t="str">
            <v>+</v>
          </cell>
          <cell r="T397">
            <v>2537</v>
          </cell>
          <cell r="U397" t="str">
            <v>No</v>
          </cell>
          <cell r="V397" t="str">
            <v>P</v>
          </cell>
        </row>
        <row r="398">
          <cell r="A398" t="str">
            <v>Zm00001d014222</v>
          </cell>
          <cell r="P398" t="str">
            <v>Chr5</v>
          </cell>
          <cell r="Q398">
            <v>36895381</v>
          </cell>
          <cell r="R398">
            <v>36897327</v>
          </cell>
          <cell r="S398" t="str">
            <v>+</v>
          </cell>
          <cell r="T398">
            <v>1946</v>
          </cell>
          <cell r="U398" t="str">
            <v>No</v>
          </cell>
          <cell r="V398" t="str">
            <v>E+</v>
          </cell>
        </row>
        <row r="399">
          <cell r="A399" t="str">
            <v>Zm00001d014162</v>
          </cell>
          <cell r="P399" t="str">
            <v>Chr5</v>
          </cell>
          <cell r="Q399">
            <v>34652912</v>
          </cell>
          <cell r="R399">
            <v>34654963</v>
          </cell>
          <cell r="S399" t="str">
            <v>-</v>
          </cell>
          <cell r="T399">
            <v>2051</v>
          </cell>
          <cell r="U399" t="str">
            <v>No</v>
          </cell>
          <cell r="V399" t="str">
            <v>P</v>
          </cell>
        </row>
        <row r="400">
          <cell r="A400" t="str">
            <v>Zm00001d014026</v>
          </cell>
          <cell r="P400" t="str">
            <v>Chr5</v>
          </cell>
          <cell r="Q400">
            <v>29096479</v>
          </cell>
          <cell r="R400">
            <v>29098881</v>
          </cell>
          <cell r="S400" t="str">
            <v>+</v>
          </cell>
          <cell r="T400">
            <v>2402</v>
          </cell>
          <cell r="U400" t="str">
            <v>No</v>
          </cell>
          <cell r="V400" t="str">
            <v>P</v>
          </cell>
        </row>
        <row r="401">
          <cell r="A401" t="str">
            <v>Zm00001d013990</v>
          </cell>
          <cell r="P401" t="str">
            <v>Chr5</v>
          </cell>
          <cell r="Q401">
            <v>27690835</v>
          </cell>
          <cell r="R401">
            <v>27692098</v>
          </cell>
          <cell r="S401" t="str">
            <v>+</v>
          </cell>
          <cell r="T401">
            <v>1263</v>
          </cell>
          <cell r="U401" t="str">
            <v>No</v>
          </cell>
          <cell r="V401" t="str">
            <v>P</v>
          </cell>
        </row>
        <row r="402">
          <cell r="A402" t="str">
            <v>Zm00001d013814</v>
          </cell>
          <cell r="P402" t="str">
            <v>Chr5</v>
          </cell>
          <cell r="Q402">
            <v>21314537</v>
          </cell>
          <cell r="R402">
            <v>21316474</v>
          </cell>
          <cell r="S402" t="str">
            <v>-</v>
          </cell>
          <cell r="T402">
            <v>1937</v>
          </cell>
          <cell r="U402" t="str">
            <v>No</v>
          </cell>
          <cell r="V402" t="str">
            <v>P</v>
          </cell>
        </row>
        <row r="403">
          <cell r="A403" t="str">
            <v>Zm00001d013488</v>
          </cell>
          <cell r="P403" t="str">
            <v>Chr5</v>
          </cell>
          <cell r="Q403">
            <v>12655174</v>
          </cell>
          <cell r="R403">
            <v>12657306</v>
          </cell>
          <cell r="S403" t="str">
            <v>-</v>
          </cell>
          <cell r="T403">
            <v>2132</v>
          </cell>
          <cell r="U403" t="str">
            <v>No</v>
          </cell>
          <cell r="V403" t="str">
            <v>E+</v>
          </cell>
        </row>
        <row r="404">
          <cell r="A404" t="str">
            <v>Zm00001d013136</v>
          </cell>
          <cell r="P404" t="str">
            <v>Chr5</v>
          </cell>
          <cell r="Q404">
            <v>5332065</v>
          </cell>
          <cell r="R404">
            <v>5334626</v>
          </cell>
          <cell r="S404" t="str">
            <v>-</v>
          </cell>
          <cell r="T404">
            <v>2561</v>
          </cell>
          <cell r="U404" t="str">
            <v>No</v>
          </cell>
          <cell r="V404" t="str">
            <v>E+</v>
          </cell>
        </row>
        <row r="405">
          <cell r="A405" t="str">
            <v>Zm00001d012979</v>
          </cell>
          <cell r="P405" t="str">
            <v>Chr5</v>
          </cell>
          <cell r="Q405">
            <v>2666357</v>
          </cell>
          <cell r="R405">
            <v>2681120</v>
          </cell>
          <cell r="S405" t="str">
            <v>+</v>
          </cell>
          <cell r="T405">
            <v>14763</v>
          </cell>
          <cell r="U405" t="str">
            <v>No</v>
          </cell>
          <cell r="V405" t="str">
            <v>P</v>
          </cell>
        </row>
        <row r="406">
          <cell r="A406" t="str">
            <v>Zm00001d012961</v>
          </cell>
          <cell r="P406" t="str">
            <v>Chr5</v>
          </cell>
          <cell r="Q406">
            <v>2387556</v>
          </cell>
          <cell r="R406">
            <v>2389415</v>
          </cell>
          <cell r="S406" t="str">
            <v>+</v>
          </cell>
          <cell r="T406">
            <v>1859</v>
          </cell>
          <cell r="U406" t="str">
            <v>No</v>
          </cell>
          <cell r="V406" t="str">
            <v>DYW</v>
          </cell>
        </row>
        <row r="407">
          <cell r="A407" t="str">
            <v>Zm00001d012812</v>
          </cell>
          <cell r="P407" t="str">
            <v>Chr5</v>
          </cell>
          <cell r="Q407">
            <v>696779</v>
          </cell>
          <cell r="R407">
            <v>701482</v>
          </cell>
          <cell r="S407" t="str">
            <v>+</v>
          </cell>
          <cell r="T407">
            <v>4703</v>
          </cell>
          <cell r="U407" t="str">
            <v>No</v>
          </cell>
          <cell r="V407" t="str">
            <v>E2</v>
          </cell>
        </row>
        <row r="408">
          <cell r="A408" t="str">
            <v>Zm00001d012708</v>
          </cell>
          <cell r="P408" t="str">
            <v>Chr8</v>
          </cell>
          <cell r="Q408">
            <v>179043085</v>
          </cell>
          <cell r="R408">
            <v>179046513</v>
          </cell>
          <cell r="S408" t="str">
            <v>+</v>
          </cell>
          <cell r="T408">
            <v>3428</v>
          </cell>
          <cell r="U408" t="str">
            <v>No</v>
          </cell>
          <cell r="V408" t="str">
            <v>P</v>
          </cell>
        </row>
        <row r="409">
          <cell r="A409" t="str">
            <v>Zm00001d012606</v>
          </cell>
          <cell r="P409" t="str">
            <v>Chr8</v>
          </cell>
          <cell r="Q409">
            <v>177094098</v>
          </cell>
          <cell r="R409">
            <v>177095459</v>
          </cell>
          <cell r="S409" t="str">
            <v>-</v>
          </cell>
          <cell r="T409">
            <v>1361</v>
          </cell>
          <cell r="U409" t="str">
            <v>No</v>
          </cell>
          <cell r="V409" t="str">
            <v>P</v>
          </cell>
        </row>
        <row r="410">
          <cell r="A410" t="str">
            <v>Zm00001d012344</v>
          </cell>
          <cell r="P410" t="str">
            <v>Chr8</v>
          </cell>
          <cell r="Q410">
            <v>172789509</v>
          </cell>
          <cell r="R410">
            <v>172791081</v>
          </cell>
          <cell r="S410" t="str">
            <v>+</v>
          </cell>
          <cell r="T410">
            <v>1572</v>
          </cell>
          <cell r="U410" t="str">
            <v>No</v>
          </cell>
          <cell r="V410" t="str">
            <v>P</v>
          </cell>
        </row>
        <row r="411">
          <cell r="A411" t="str">
            <v>Zm00001d012340</v>
          </cell>
          <cell r="P411" t="str">
            <v>Chr8</v>
          </cell>
          <cell r="Q411">
            <v>172721881</v>
          </cell>
          <cell r="R411">
            <v>172723989</v>
          </cell>
          <cell r="S411" t="str">
            <v>-</v>
          </cell>
          <cell r="T411">
            <v>2108</v>
          </cell>
          <cell r="U411" t="str">
            <v>No</v>
          </cell>
          <cell r="V411" t="str">
            <v>P</v>
          </cell>
        </row>
        <row r="412">
          <cell r="A412" t="str">
            <v>Zm00001d012097</v>
          </cell>
          <cell r="P412" t="str">
            <v>Chr8</v>
          </cell>
          <cell r="Q412">
            <v>168219475</v>
          </cell>
          <cell r="R412">
            <v>168220941</v>
          </cell>
          <cell r="S412" t="str">
            <v>-</v>
          </cell>
          <cell r="T412">
            <v>1466</v>
          </cell>
          <cell r="U412" t="str">
            <v>No</v>
          </cell>
          <cell r="V412" t="str">
            <v>P</v>
          </cell>
        </row>
        <row r="413">
          <cell r="A413" t="str">
            <v>Zm00001d012052</v>
          </cell>
          <cell r="P413" t="str">
            <v>Chr8</v>
          </cell>
          <cell r="Q413">
            <v>167250646</v>
          </cell>
          <cell r="R413">
            <v>167252718</v>
          </cell>
          <cell r="S413" t="str">
            <v>-</v>
          </cell>
          <cell r="T413">
            <v>2072</v>
          </cell>
          <cell r="U413" t="str">
            <v>No</v>
          </cell>
          <cell r="V413" t="str">
            <v>PLS</v>
          </cell>
        </row>
        <row r="414">
          <cell r="A414" t="str">
            <v>Zm00001d012002</v>
          </cell>
          <cell r="P414" t="str">
            <v>Chr8</v>
          </cell>
          <cell r="Q414">
            <v>166198152</v>
          </cell>
          <cell r="R414">
            <v>166199352</v>
          </cell>
          <cell r="S414" t="str">
            <v>-</v>
          </cell>
          <cell r="T414">
            <v>1200</v>
          </cell>
          <cell r="U414" t="str">
            <v>No</v>
          </cell>
          <cell r="V414" t="str">
            <v>P</v>
          </cell>
        </row>
        <row r="415">
          <cell r="A415" t="str">
            <v>Zm00001d011901</v>
          </cell>
          <cell r="P415" t="str">
            <v>Chr8</v>
          </cell>
          <cell r="Q415">
            <v>164246091</v>
          </cell>
          <cell r="R415">
            <v>164251059</v>
          </cell>
          <cell r="S415" t="str">
            <v>-</v>
          </cell>
          <cell r="T415">
            <v>4968</v>
          </cell>
          <cell r="U415" t="str">
            <v>No</v>
          </cell>
          <cell r="V415" t="str">
            <v>E2</v>
          </cell>
        </row>
        <row r="416">
          <cell r="A416" t="str">
            <v>Zm00001d011788</v>
          </cell>
          <cell r="P416" t="str">
            <v>Chr8</v>
          </cell>
          <cell r="Q416">
            <v>161618982</v>
          </cell>
          <cell r="R416">
            <v>161621182</v>
          </cell>
          <cell r="S416" t="str">
            <v>+</v>
          </cell>
          <cell r="T416">
            <v>2200</v>
          </cell>
          <cell r="U416" t="str">
            <v>No</v>
          </cell>
          <cell r="V416" t="str">
            <v>P</v>
          </cell>
        </row>
        <row r="417">
          <cell r="A417" t="str">
            <v>Zm00001d011579</v>
          </cell>
          <cell r="P417" t="str">
            <v>Chr8</v>
          </cell>
          <cell r="Q417">
            <v>154889188</v>
          </cell>
          <cell r="R417">
            <v>154895325</v>
          </cell>
          <cell r="S417" t="str">
            <v>+</v>
          </cell>
          <cell r="T417">
            <v>6137</v>
          </cell>
          <cell r="U417" t="str">
            <v>No</v>
          </cell>
          <cell r="V417" t="str">
            <v>P</v>
          </cell>
        </row>
        <row r="418">
          <cell r="A418" t="str">
            <v>Zm00001d011559</v>
          </cell>
          <cell r="P418" t="str">
            <v>Chr8</v>
          </cell>
          <cell r="Q418">
            <v>154455231</v>
          </cell>
          <cell r="R418">
            <v>154456667</v>
          </cell>
          <cell r="S418" t="str">
            <v>-</v>
          </cell>
          <cell r="T418">
            <v>1436</v>
          </cell>
          <cell r="U418" t="str">
            <v>No</v>
          </cell>
          <cell r="V418" t="str">
            <v>P</v>
          </cell>
        </row>
        <row r="419">
          <cell r="A419" t="str">
            <v>Zm00001d011476</v>
          </cell>
          <cell r="P419" t="str">
            <v>Chr8</v>
          </cell>
          <cell r="Q419">
            <v>151681893</v>
          </cell>
          <cell r="R419">
            <v>151683677</v>
          </cell>
          <cell r="S419" t="str">
            <v>+</v>
          </cell>
          <cell r="T419">
            <v>1784</v>
          </cell>
          <cell r="U419" t="str">
            <v>No</v>
          </cell>
          <cell r="V419" t="str">
            <v>DYW</v>
          </cell>
        </row>
        <row r="420">
          <cell r="A420" t="str">
            <v>Zm00001d011182</v>
          </cell>
          <cell r="P420" t="str">
            <v>Chr8</v>
          </cell>
          <cell r="Q420">
            <v>142209717</v>
          </cell>
          <cell r="R420">
            <v>142212537</v>
          </cell>
          <cell r="S420" t="str">
            <v>-</v>
          </cell>
          <cell r="T420">
            <v>2820</v>
          </cell>
          <cell r="U420" t="str">
            <v>No</v>
          </cell>
          <cell r="V420" t="str">
            <v>P</v>
          </cell>
        </row>
        <row r="421">
          <cell r="A421" t="str">
            <v>Zm00001d010942</v>
          </cell>
          <cell r="P421" t="str">
            <v>Chr8</v>
          </cell>
          <cell r="Q421">
            <v>134410312</v>
          </cell>
          <cell r="R421">
            <v>134412421</v>
          </cell>
          <cell r="S421" t="str">
            <v>+</v>
          </cell>
          <cell r="T421">
            <v>2109</v>
          </cell>
          <cell r="U421" t="str">
            <v>No</v>
          </cell>
          <cell r="V421" t="str">
            <v>P</v>
          </cell>
        </row>
        <row r="422">
          <cell r="A422" t="str">
            <v>Zm00001d010880</v>
          </cell>
          <cell r="P422" t="str">
            <v>Chr8</v>
          </cell>
          <cell r="Q422">
            <v>131986532</v>
          </cell>
          <cell r="R422">
            <v>131992085</v>
          </cell>
          <cell r="S422" t="str">
            <v>+</v>
          </cell>
          <cell r="T422">
            <v>5553</v>
          </cell>
          <cell r="U422" t="str">
            <v>No</v>
          </cell>
          <cell r="V422" t="str">
            <v>P</v>
          </cell>
        </row>
        <row r="423">
          <cell r="A423" t="str">
            <v>Zm00001d010842</v>
          </cell>
          <cell r="P423" t="str">
            <v>Chr8</v>
          </cell>
          <cell r="Q423">
            <v>129920062</v>
          </cell>
          <cell r="R423">
            <v>129926481</v>
          </cell>
          <cell r="S423" t="str">
            <v>-</v>
          </cell>
          <cell r="T423">
            <v>6419</v>
          </cell>
          <cell r="U423" t="str">
            <v>No</v>
          </cell>
          <cell r="V423" t="str">
            <v>E+</v>
          </cell>
        </row>
        <row r="424">
          <cell r="A424" t="str">
            <v>Zm00001d010207</v>
          </cell>
          <cell r="P424" t="str">
            <v>Chr8</v>
          </cell>
          <cell r="Q424">
            <v>104003186</v>
          </cell>
          <cell r="R424">
            <v>104013846</v>
          </cell>
          <cell r="S424" t="str">
            <v>-</v>
          </cell>
          <cell r="T424">
            <v>10660</v>
          </cell>
          <cell r="U424" t="str">
            <v>No</v>
          </cell>
          <cell r="V424" t="str">
            <v>P</v>
          </cell>
        </row>
        <row r="425">
          <cell r="A425" t="str">
            <v>Zm00001d010121</v>
          </cell>
          <cell r="P425" t="str">
            <v>Chr8</v>
          </cell>
          <cell r="Q425">
            <v>100027537</v>
          </cell>
          <cell r="R425">
            <v>100029612</v>
          </cell>
          <cell r="S425" t="str">
            <v>+</v>
          </cell>
          <cell r="T425">
            <v>2075</v>
          </cell>
          <cell r="U425" t="str">
            <v>No</v>
          </cell>
          <cell r="V425" t="str">
            <v>P</v>
          </cell>
        </row>
        <row r="426">
          <cell r="A426" t="str">
            <v>Zm00001d009735</v>
          </cell>
          <cell r="P426" t="str">
            <v>Chr8</v>
          </cell>
          <cell r="Q426">
            <v>78597291</v>
          </cell>
          <cell r="R426">
            <v>78602479</v>
          </cell>
          <cell r="S426" t="str">
            <v>+</v>
          </cell>
          <cell r="T426">
            <v>5188</v>
          </cell>
          <cell r="U426" t="str">
            <v>No</v>
          </cell>
          <cell r="V426" t="str">
            <v>P</v>
          </cell>
        </row>
        <row r="427">
          <cell r="A427" t="str">
            <v>Zm00001d009733</v>
          </cell>
          <cell r="P427" t="str">
            <v>Chr8</v>
          </cell>
          <cell r="Q427">
            <v>78509895</v>
          </cell>
          <cell r="R427">
            <v>78519823</v>
          </cell>
          <cell r="S427" t="str">
            <v>+</v>
          </cell>
          <cell r="T427">
            <v>9928</v>
          </cell>
          <cell r="U427" t="str">
            <v>No</v>
          </cell>
          <cell r="V427" t="str">
            <v>P</v>
          </cell>
        </row>
        <row r="428">
          <cell r="A428" t="str">
            <v>Zm00001d009677</v>
          </cell>
          <cell r="P428" t="str">
            <v>Chr8</v>
          </cell>
          <cell r="Q428">
            <v>75506434</v>
          </cell>
          <cell r="R428">
            <v>75508428</v>
          </cell>
          <cell r="S428" t="str">
            <v>+</v>
          </cell>
          <cell r="T428">
            <v>1994</v>
          </cell>
          <cell r="U428" t="str">
            <v>No</v>
          </cell>
          <cell r="V428" t="str">
            <v>E+</v>
          </cell>
        </row>
        <row r="429">
          <cell r="A429" t="str">
            <v>Zm00001d009449</v>
          </cell>
          <cell r="P429" t="str">
            <v>Chr8</v>
          </cell>
          <cell r="Q429">
            <v>64910815</v>
          </cell>
          <cell r="R429">
            <v>64912360</v>
          </cell>
          <cell r="S429" t="str">
            <v>+</v>
          </cell>
          <cell r="T429">
            <v>1545</v>
          </cell>
          <cell r="U429" t="str">
            <v>No</v>
          </cell>
          <cell r="V429" t="str">
            <v>P</v>
          </cell>
        </row>
        <row r="430">
          <cell r="A430" t="str">
            <v>Zm00001d009391</v>
          </cell>
          <cell r="P430" t="str">
            <v>Chr8</v>
          </cell>
          <cell r="Q430">
            <v>61818189</v>
          </cell>
          <cell r="R430">
            <v>61819910</v>
          </cell>
          <cell r="S430" t="str">
            <v>+</v>
          </cell>
          <cell r="T430">
            <v>1721</v>
          </cell>
          <cell r="U430" t="str">
            <v>No</v>
          </cell>
          <cell r="V430" t="str">
            <v>P</v>
          </cell>
        </row>
        <row r="431">
          <cell r="A431" t="str">
            <v>Zm00001d009387</v>
          </cell>
          <cell r="P431" t="str">
            <v>Chr8</v>
          </cell>
          <cell r="Q431">
            <v>61645805</v>
          </cell>
          <cell r="R431">
            <v>61646767</v>
          </cell>
          <cell r="S431" t="str">
            <v>-</v>
          </cell>
          <cell r="T431">
            <v>962</v>
          </cell>
          <cell r="U431" t="str">
            <v>No</v>
          </cell>
          <cell r="V431" t="str">
            <v>P</v>
          </cell>
        </row>
        <row r="432">
          <cell r="A432" t="str">
            <v>Zm00001d009122</v>
          </cell>
          <cell r="P432" t="str">
            <v>Chr8</v>
          </cell>
          <cell r="Q432">
            <v>37713430</v>
          </cell>
          <cell r="R432">
            <v>37720026</v>
          </cell>
          <cell r="S432" t="str">
            <v>+</v>
          </cell>
          <cell r="T432">
            <v>6596</v>
          </cell>
          <cell r="U432" t="str">
            <v>No</v>
          </cell>
          <cell r="V432" t="str">
            <v>P</v>
          </cell>
        </row>
        <row r="433">
          <cell r="A433" t="str">
            <v>Zm00001d009068</v>
          </cell>
          <cell r="P433" t="str">
            <v>Chr8</v>
          </cell>
          <cell r="Q433">
            <v>34239322</v>
          </cell>
          <cell r="R433">
            <v>34240913</v>
          </cell>
          <cell r="S433" t="str">
            <v>-</v>
          </cell>
          <cell r="T433">
            <v>1591</v>
          </cell>
          <cell r="U433" t="str">
            <v>No</v>
          </cell>
          <cell r="V433" t="str">
            <v>P</v>
          </cell>
        </row>
        <row r="434">
          <cell r="A434" t="str">
            <v>Zm00001d009021</v>
          </cell>
          <cell r="P434" t="str">
            <v>Chr8</v>
          </cell>
          <cell r="Q434">
            <v>30334699</v>
          </cell>
          <cell r="R434">
            <v>30336447</v>
          </cell>
          <cell r="S434" t="str">
            <v>-</v>
          </cell>
          <cell r="T434">
            <v>1748</v>
          </cell>
          <cell r="U434" t="str">
            <v>No</v>
          </cell>
          <cell r="V434" t="str">
            <v>DYW</v>
          </cell>
        </row>
        <row r="435">
          <cell r="A435" t="str">
            <v>Zm00001d008738</v>
          </cell>
          <cell r="P435" t="str">
            <v>Chr8</v>
          </cell>
          <cell r="Q435">
            <v>18539420</v>
          </cell>
          <cell r="R435">
            <v>18548639</v>
          </cell>
          <cell r="S435" t="str">
            <v>-</v>
          </cell>
          <cell r="T435">
            <v>9219</v>
          </cell>
          <cell r="U435" t="str">
            <v>No</v>
          </cell>
          <cell r="V435" t="str">
            <v>DYW</v>
          </cell>
        </row>
        <row r="436">
          <cell r="A436" t="str">
            <v>Zm00001d008631</v>
          </cell>
          <cell r="P436" t="str">
            <v>Chr8</v>
          </cell>
          <cell r="Q436">
            <v>15272221</v>
          </cell>
          <cell r="R436">
            <v>15287303</v>
          </cell>
          <cell r="S436" t="str">
            <v>+</v>
          </cell>
          <cell r="T436">
            <v>15082</v>
          </cell>
          <cell r="U436" t="str">
            <v>No</v>
          </cell>
          <cell r="V436" t="str">
            <v>P</v>
          </cell>
        </row>
        <row r="437">
          <cell r="A437" t="str">
            <v>Zm00001d008316</v>
          </cell>
          <cell r="P437" t="str">
            <v>Chr8</v>
          </cell>
          <cell r="Q437">
            <v>4970720</v>
          </cell>
          <cell r="R437">
            <v>4972237</v>
          </cell>
          <cell r="S437" t="str">
            <v>-</v>
          </cell>
          <cell r="T437">
            <v>1517</v>
          </cell>
          <cell r="U437" t="str">
            <v>No</v>
          </cell>
          <cell r="V437" t="str">
            <v>E+</v>
          </cell>
        </row>
        <row r="438">
          <cell r="A438" t="str">
            <v>Zm00001d008298</v>
          </cell>
          <cell r="P438" t="str">
            <v>Chr8</v>
          </cell>
          <cell r="Q438">
            <v>4550744</v>
          </cell>
          <cell r="R438">
            <v>4552774</v>
          </cell>
          <cell r="S438" t="str">
            <v>+</v>
          </cell>
          <cell r="T438">
            <v>2030</v>
          </cell>
          <cell r="U438" t="str">
            <v>No</v>
          </cell>
          <cell r="V438" t="str">
            <v>E2</v>
          </cell>
        </row>
        <row r="439">
          <cell r="A439" t="str">
            <v>Zm00001d008224</v>
          </cell>
          <cell r="P439" t="str">
            <v>Chr8</v>
          </cell>
          <cell r="Q439">
            <v>1665296</v>
          </cell>
          <cell r="R439">
            <v>1669410</v>
          </cell>
          <cell r="S439" t="str">
            <v>-</v>
          </cell>
          <cell r="T439">
            <v>4114</v>
          </cell>
          <cell r="U439" t="str">
            <v>No</v>
          </cell>
          <cell r="V439" t="str">
            <v>P</v>
          </cell>
        </row>
        <row r="440">
          <cell r="A440" t="str">
            <v>Zm00001d007927</v>
          </cell>
          <cell r="P440" t="str">
            <v>Chr2</v>
          </cell>
          <cell r="Q440">
            <v>242970554</v>
          </cell>
          <cell r="R440">
            <v>242972860</v>
          </cell>
          <cell r="S440" t="str">
            <v>+</v>
          </cell>
          <cell r="T440">
            <v>2306</v>
          </cell>
          <cell r="U440" t="str">
            <v>No</v>
          </cell>
          <cell r="V440" t="str">
            <v>P</v>
          </cell>
        </row>
        <row r="441">
          <cell r="A441" t="str">
            <v>Zm00001d007838</v>
          </cell>
          <cell r="P441" t="str">
            <v>Chr2</v>
          </cell>
          <cell r="Q441">
            <v>240577564</v>
          </cell>
          <cell r="R441">
            <v>240580182</v>
          </cell>
          <cell r="S441" t="str">
            <v>+</v>
          </cell>
          <cell r="T441">
            <v>2618</v>
          </cell>
          <cell r="U441" t="str">
            <v>No</v>
          </cell>
          <cell r="V441" t="str">
            <v>DYW</v>
          </cell>
        </row>
        <row r="442">
          <cell r="A442" t="str">
            <v>Zm00001d007774</v>
          </cell>
          <cell r="P442" t="str">
            <v>Chr2</v>
          </cell>
          <cell r="Q442">
            <v>239384899</v>
          </cell>
          <cell r="R442">
            <v>239386545</v>
          </cell>
          <cell r="S442" t="str">
            <v>-</v>
          </cell>
          <cell r="T442">
            <v>1646</v>
          </cell>
          <cell r="U442" t="str">
            <v>No</v>
          </cell>
          <cell r="V442" t="str">
            <v>DYW</v>
          </cell>
        </row>
        <row r="443">
          <cell r="A443" t="str">
            <v>Zm00001d007561</v>
          </cell>
          <cell r="P443" t="str">
            <v>Chr2</v>
          </cell>
          <cell r="Q443">
            <v>234902465</v>
          </cell>
          <cell r="R443">
            <v>234903682</v>
          </cell>
          <cell r="S443" t="str">
            <v>-</v>
          </cell>
          <cell r="T443">
            <v>1217</v>
          </cell>
          <cell r="U443" t="str">
            <v>No</v>
          </cell>
          <cell r="V443" t="str">
            <v>E2</v>
          </cell>
        </row>
        <row r="444">
          <cell r="A444" t="str">
            <v>Zm00001d007559</v>
          </cell>
          <cell r="P444" t="str">
            <v>Chr2</v>
          </cell>
          <cell r="Q444">
            <v>234886402</v>
          </cell>
          <cell r="R444">
            <v>234888855</v>
          </cell>
          <cell r="S444" t="str">
            <v>-</v>
          </cell>
          <cell r="T444">
            <v>2453</v>
          </cell>
          <cell r="U444" t="str">
            <v>No</v>
          </cell>
          <cell r="V444" t="str">
            <v>P</v>
          </cell>
        </row>
        <row r="445">
          <cell r="A445" t="str">
            <v>Zm00001d007550</v>
          </cell>
          <cell r="P445" t="str">
            <v>Chr2</v>
          </cell>
          <cell r="Q445">
            <v>234548539</v>
          </cell>
          <cell r="R445">
            <v>234549757</v>
          </cell>
          <cell r="S445" t="str">
            <v>-</v>
          </cell>
          <cell r="T445">
            <v>1218</v>
          </cell>
          <cell r="U445" t="str">
            <v>No</v>
          </cell>
          <cell r="V445" t="str">
            <v>E2</v>
          </cell>
        </row>
        <row r="446">
          <cell r="A446" t="str">
            <v>Zm00001d007548</v>
          </cell>
          <cell r="P446" t="str">
            <v>Chr2</v>
          </cell>
          <cell r="Q446">
            <v>234534330</v>
          </cell>
          <cell r="R446">
            <v>234536774</v>
          </cell>
          <cell r="S446" t="str">
            <v>-</v>
          </cell>
          <cell r="T446">
            <v>2444</v>
          </cell>
          <cell r="U446" t="str">
            <v>No</v>
          </cell>
          <cell r="V446" t="str">
            <v>P</v>
          </cell>
        </row>
        <row r="447">
          <cell r="A447" t="str">
            <v>Zm00001d007538</v>
          </cell>
          <cell r="P447" t="str">
            <v>Chr2</v>
          </cell>
          <cell r="Q447">
            <v>234266504</v>
          </cell>
          <cell r="R447">
            <v>234268032</v>
          </cell>
          <cell r="S447" t="str">
            <v>+</v>
          </cell>
          <cell r="T447">
            <v>1528</v>
          </cell>
          <cell r="U447" t="str">
            <v>No</v>
          </cell>
          <cell r="V447" t="str">
            <v>P</v>
          </cell>
        </row>
        <row r="448">
          <cell r="A448" t="str">
            <v>Zm00001d007534</v>
          </cell>
          <cell r="P448" t="str">
            <v>Chr2</v>
          </cell>
          <cell r="Q448">
            <v>234178088</v>
          </cell>
          <cell r="R448">
            <v>234180421</v>
          </cell>
          <cell r="S448" t="str">
            <v>-</v>
          </cell>
          <cell r="T448">
            <v>2333</v>
          </cell>
          <cell r="U448" t="str">
            <v>No</v>
          </cell>
          <cell r="V448" t="str">
            <v>P</v>
          </cell>
        </row>
        <row r="449">
          <cell r="A449" t="str">
            <v>Zm00001d007518</v>
          </cell>
          <cell r="P449" t="str">
            <v>Chr2</v>
          </cell>
          <cell r="Q449">
            <v>233699100</v>
          </cell>
          <cell r="R449">
            <v>233701484</v>
          </cell>
          <cell r="S449" t="str">
            <v>-</v>
          </cell>
          <cell r="T449">
            <v>2384</v>
          </cell>
          <cell r="U449" t="str">
            <v>No</v>
          </cell>
          <cell r="V449" t="str">
            <v>DYW</v>
          </cell>
        </row>
        <row r="450">
          <cell r="A450" t="str">
            <v>Zm00001d007226</v>
          </cell>
          <cell r="P450" t="str">
            <v>Chr2</v>
          </cell>
          <cell r="Q450">
            <v>225140960</v>
          </cell>
          <cell r="R450">
            <v>225145537</v>
          </cell>
          <cell r="S450" t="str">
            <v>+</v>
          </cell>
          <cell r="T450">
            <v>4577</v>
          </cell>
          <cell r="U450" t="str">
            <v>No</v>
          </cell>
          <cell r="V450" t="str">
            <v>P</v>
          </cell>
        </row>
        <row r="451">
          <cell r="A451" t="str">
            <v>Zm00001d007155</v>
          </cell>
          <cell r="P451" t="str">
            <v>Chr2</v>
          </cell>
          <cell r="Q451">
            <v>223384705</v>
          </cell>
          <cell r="R451">
            <v>223386987</v>
          </cell>
          <cell r="S451" t="str">
            <v>-</v>
          </cell>
          <cell r="T451">
            <v>2282</v>
          </cell>
          <cell r="U451" t="str">
            <v>No</v>
          </cell>
          <cell r="V451" t="str">
            <v>P</v>
          </cell>
        </row>
        <row r="452">
          <cell r="A452" t="str">
            <v>Zm00001d007129</v>
          </cell>
          <cell r="P452" t="str">
            <v>Chr2</v>
          </cell>
          <cell r="Q452">
            <v>222879233</v>
          </cell>
          <cell r="R452">
            <v>222880846</v>
          </cell>
          <cell r="S452" t="str">
            <v>-</v>
          </cell>
          <cell r="T452">
            <v>1613</v>
          </cell>
          <cell r="U452" t="str">
            <v>No</v>
          </cell>
          <cell r="V452" t="str">
            <v>P</v>
          </cell>
        </row>
        <row r="453">
          <cell r="A453" t="str">
            <v>Zm00001d007127</v>
          </cell>
          <cell r="P453" t="str">
            <v>Chr2</v>
          </cell>
          <cell r="Q453">
            <v>222849194</v>
          </cell>
          <cell r="R453">
            <v>222850811</v>
          </cell>
          <cell r="S453" t="str">
            <v>-</v>
          </cell>
          <cell r="T453">
            <v>1617</v>
          </cell>
          <cell r="U453" t="str">
            <v>No</v>
          </cell>
          <cell r="V453" t="str">
            <v>P</v>
          </cell>
        </row>
        <row r="454">
          <cell r="A454" t="str">
            <v>Zm00001d007125</v>
          </cell>
          <cell r="P454" t="str">
            <v>Chr2</v>
          </cell>
          <cell r="Q454">
            <v>222819722</v>
          </cell>
          <cell r="R454">
            <v>222821335</v>
          </cell>
          <cell r="S454" t="str">
            <v>-</v>
          </cell>
          <cell r="T454">
            <v>1613</v>
          </cell>
          <cell r="U454" t="str">
            <v>No</v>
          </cell>
          <cell r="V454" t="str">
            <v>P</v>
          </cell>
        </row>
        <row r="455">
          <cell r="A455" t="str">
            <v>Zm00001d007100</v>
          </cell>
          <cell r="P455" t="str">
            <v>Chr2</v>
          </cell>
          <cell r="Q455">
            <v>222255509</v>
          </cell>
          <cell r="R455">
            <v>222256819</v>
          </cell>
          <cell r="S455" t="str">
            <v>-</v>
          </cell>
          <cell r="T455">
            <v>1310</v>
          </cell>
          <cell r="U455" t="str">
            <v>No</v>
          </cell>
          <cell r="V455" t="str">
            <v>E2</v>
          </cell>
        </row>
        <row r="456">
          <cell r="A456" t="str">
            <v>Zm00001d006943</v>
          </cell>
          <cell r="P456" t="str">
            <v>Chr2</v>
          </cell>
          <cell r="Q456">
            <v>219963606</v>
          </cell>
          <cell r="R456">
            <v>219965438</v>
          </cell>
          <cell r="S456" t="str">
            <v>+</v>
          </cell>
          <cell r="T456">
            <v>1832</v>
          </cell>
          <cell r="U456" t="str">
            <v>No</v>
          </cell>
          <cell r="V456" t="str">
            <v>DYW</v>
          </cell>
        </row>
        <row r="457">
          <cell r="A457" t="str">
            <v>Zm00001d006894</v>
          </cell>
          <cell r="P457" t="str">
            <v>Chr2</v>
          </cell>
          <cell r="Q457">
            <v>218707093</v>
          </cell>
          <cell r="R457">
            <v>218708898</v>
          </cell>
          <cell r="S457" t="str">
            <v>+</v>
          </cell>
          <cell r="T457">
            <v>1805</v>
          </cell>
          <cell r="U457" t="str">
            <v>No</v>
          </cell>
          <cell r="V457" t="str">
            <v>P</v>
          </cell>
        </row>
        <row r="458">
          <cell r="A458" t="str">
            <v>Zm00001d006855</v>
          </cell>
          <cell r="P458" t="str">
            <v>Chr2</v>
          </cell>
          <cell r="Q458">
            <v>217965389</v>
          </cell>
          <cell r="R458">
            <v>217972562</v>
          </cell>
          <cell r="S458" t="str">
            <v>+</v>
          </cell>
          <cell r="T458">
            <v>7173</v>
          </cell>
          <cell r="U458" t="str">
            <v>No</v>
          </cell>
          <cell r="V458" t="str">
            <v>P</v>
          </cell>
        </row>
        <row r="459">
          <cell r="A459" t="str">
            <v>Zm00001d006769</v>
          </cell>
          <cell r="P459" t="str">
            <v>Chr2</v>
          </cell>
          <cell r="Q459">
            <v>216348138</v>
          </cell>
          <cell r="R459">
            <v>216356341</v>
          </cell>
          <cell r="S459" t="str">
            <v>+</v>
          </cell>
          <cell r="T459">
            <v>8203</v>
          </cell>
          <cell r="U459" t="str">
            <v>No</v>
          </cell>
          <cell r="V459" t="str">
            <v>P</v>
          </cell>
        </row>
        <row r="460">
          <cell r="A460" t="str">
            <v>Zm00001d006654</v>
          </cell>
          <cell r="P460" t="str">
            <v>Chr2</v>
          </cell>
          <cell r="Q460">
            <v>213551909</v>
          </cell>
          <cell r="R460">
            <v>213560477</v>
          </cell>
          <cell r="S460" t="str">
            <v>-</v>
          </cell>
          <cell r="T460">
            <v>8568</v>
          </cell>
          <cell r="U460" t="str">
            <v>No</v>
          </cell>
          <cell r="V460" t="str">
            <v>P</v>
          </cell>
        </row>
        <row r="461">
          <cell r="A461" t="str">
            <v>Zm00001d006609</v>
          </cell>
          <cell r="P461" t="str">
            <v>Chr2</v>
          </cell>
          <cell r="Q461">
            <v>212548604</v>
          </cell>
          <cell r="R461">
            <v>212549648</v>
          </cell>
          <cell r="S461" t="str">
            <v>+</v>
          </cell>
          <cell r="T461">
            <v>1044</v>
          </cell>
          <cell r="U461" t="str">
            <v>No</v>
          </cell>
          <cell r="V461" t="str">
            <v>P</v>
          </cell>
        </row>
        <row r="462">
          <cell r="A462" t="str">
            <v>Zm00001d006562</v>
          </cell>
          <cell r="P462" t="str">
            <v>Chr2</v>
          </cell>
          <cell r="Q462">
            <v>210984967</v>
          </cell>
          <cell r="R462">
            <v>210987670</v>
          </cell>
          <cell r="S462" t="str">
            <v>-</v>
          </cell>
          <cell r="T462">
            <v>2703</v>
          </cell>
          <cell r="U462" t="str">
            <v>No</v>
          </cell>
          <cell r="V462" t="str">
            <v>P</v>
          </cell>
        </row>
        <row r="463">
          <cell r="A463" t="str">
            <v>Zm00001d006478</v>
          </cell>
          <cell r="P463" t="str">
            <v>Chr2</v>
          </cell>
          <cell r="Q463">
            <v>209558257</v>
          </cell>
          <cell r="R463">
            <v>209560494</v>
          </cell>
          <cell r="S463" t="str">
            <v>+</v>
          </cell>
          <cell r="T463">
            <v>2237</v>
          </cell>
          <cell r="U463" t="str">
            <v>No</v>
          </cell>
          <cell r="V463" t="str">
            <v>P</v>
          </cell>
        </row>
        <row r="464">
          <cell r="A464" t="str">
            <v>Zm00001d006255</v>
          </cell>
          <cell r="P464" t="str">
            <v>Chr2</v>
          </cell>
          <cell r="Q464">
            <v>202900948</v>
          </cell>
          <cell r="R464">
            <v>202902555</v>
          </cell>
          <cell r="S464" t="str">
            <v>-</v>
          </cell>
          <cell r="T464">
            <v>1607</v>
          </cell>
          <cell r="U464" t="str">
            <v>No</v>
          </cell>
          <cell r="V464" t="str">
            <v>P</v>
          </cell>
        </row>
        <row r="465">
          <cell r="A465" t="str">
            <v>Zm00001d006154</v>
          </cell>
          <cell r="P465" t="str">
            <v>Chr2</v>
          </cell>
          <cell r="Q465">
            <v>199945525</v>
          </cell>
          <cell r="R465">
            <v>199947408</v>
          </cell>
          <cell r="S465" t="str">
            <v>+</v>
          </cell>
          <cell r="T465">
            <v>1883</v>
          </cell>
          <cell r="U465" t="str">
            <v>No</v>
          </cell>
          <cell r="V465" t="str">
            <v>E2</v>
          </cell>
        </row>
        <row r="466">
          <cell r="A466" t="str">
            <v>Zm00001d005785</v>
          </cell>
          <cell r="P466" t="str">
            <v>Chr2</v>
          </cell>
          <cell r="Q466">
            <v>188375253</v>
          </cell>
          <cell r="R466">
            <v>188393203</v>
          </cell>
          <cell r="S466" t="str">
            <v>+</v>
          </cell>
          <cell r="T466">
            <v>17950</v>
          </cell>
          <cell r="U466" t="str">
            <v>No</v>
          </cell>
          <cell r="V466" t="str">
            <v>P</v>
          </cell>
        </row>
        <row r="467">
          <cell r="A467" t="str">
            <v>Zm00001d005724</v>
          </cell>
          <cell r="P467" t="str">
            <v>Chr2</v>
          </cell>
          <cell r="Q467">
            <v>184744636</v>
          </cell>
          <cell r="R467">
            <v>184746137</v>
          </cell>
          <cell r="S467" t="str">
            <v>+</v>
          </cell>
          <cell r="T467">
            <v>1501</v>
          </cell>
          <cell r="U467" t="str">
            <v>No</v>
          </cell>
          <cell r="V467" t="str">
            <v>P</v>
          </cell>
        </row>
        <row r="468">
          <cell r="A468" t="str">
            <v>Zm00001d005706</v>
          </cell>
          <cell r="P468" t="str">
            <v>Chr2</v>
          </cell>
          <cell r="Q468">
            <v>183955361</v>
          </cell>
          <cell r="R468">
            <v>183957489</v>
          </cell>
          <cell r="S468" t="str">
            <v>+</v>
          </cell>
          <cell r="T468">
            <v>2128</v>
          </cell>
          <cell r="U468" t="str">
            <v>No</v>
          </cell>
          <cell r="V468" t="str">
            <v>P</v>
          </cell>
        </row>
        <row r="469">
          <cell r="A469" t="str">
            <v>Zm00001d005675</v>
          </cell>
          <cell r="P469" t="str">
            <v>Chr2</v>
          </cell>
          <cell r="Q469">
            <v>183064274</v>
          </cell>
          <cell r="R469">
            <v>183068668</v>
          </cell>
          <cell r="S469" t="str">
            <v>-</v>
          </cell>
          <cell r="T469">
            <v>4394</v>
          </cell>
          <cell r="U469" t="str">
            <v>No</v>
          </cell>
          <cell r="V469" t="str">
            <v>P</v>
          </cell>
        </row>
        <row r="470">
          <cell r="A470" t="str">
            <v>Zm00001d005481</v>
          </cell>
          <cell r="P470" t="str">
            <v>Chr2</v>
          </cell>
          <cell r="Q470">
            <v>175588378</v>
          </cell>
          <cell r="R470">
            <v>175590288</v>
          </cell>
          <cell r="S470" t="str">
            <v>-</v>
          </cell>
          <cell r="T470">
            <v>1910</v>
          </cell>
          <cell r="U470" t="str">
            <v>No</v>
          </cell>
          <cell r="V470" t="str">
            <v>E+</v>
          </cell>
        </row>
        <row r="471">
          <cell r="A471" t="str">
            <v>Zm00001d005349</v>
          </cell>
          <cell r="P471" t="str">
            <v>Chr2</v>
          </cell>
          <cell r="Q471">
            <v>170601641</v>
          </cell>
          <cell r="R471">
            <v>170603719</v>
          </cell>
          <cell r="S471" t="str">
            <v>+</v>
          </cell>
          <cell r="T471">
            <v>2078</v>
          </cell>
          <cell r="U471" t="str">
            <v>No</v>
          </cell>
          <cell r="V471" t="str">
            <v>E+</v>
          </cell>
        </row>
        <row r="472">
          <cell r="A472" t="str">
            <v>Zm00001d005149</v>
          </cell>
          <cell r="P472" t="str">
            <v>Chr2</v>
          </cell>
          <cell r="Q472">
            <v>161142292</v>
          </cell>
          <cell r="R472">
            <v>161146791</v>
          </cell>
          <cell r="S472" t="str">
            <v>-</v>
          </cell>
          <cell r="T472">
            <v>4499</v>
          </cell>
          <cell r="U472" t="str">
            <v>No</v>
          </cell>
          <cell r="V472" t="str">
            <v>DYW</v>
          </cell>
        </row>
        <row r="473">
          <cell r="A473" t="str">
            <v>Zm00001d004983</v>
          </cell>
          <cell r="P473" t="str">
            <v>Chr2</v>
          </cell>
          <cell r="Q473">
            <v>152200319</v>
          </cell>
          <cell r="R473">
            <v>152203049</v>
          </cell>
          <cell r="S473" t="str">
            <v>-</v>
          </cell>
          <cell r="T473">
            <v>2730</v>
          </cell>
          <cell r="U473" t="str">
            <v>No</v>
          </cell>
          <cell r="V473" t="str">
            <v>P</v>
          </cell>
        </row>
        <row r="474">
          <cell r="A474" t="str">
            <v>Zm00001d004471</v>
          </cell>
          <cell r="P474" t="str">
            <v>Chr2</v>
          </cell>
          <cell r="Q474">
            <v>113977630</v>
          </cell>
          <cell r="R474">
            <v>113980207</v>
          </cell>
          <cell r="S474" t="str">
            <v>-</v>
          </cell>
          <cell r="T474">
            <v>2577</v>
          </cell>
          <cell r="U474" t="str">
            <v>No</v>
          </cell>
          <cell r="V474" t="str">
            <v>P</v>
          </cell>
        </row>
        <row r="475">
          <cell r="A475" t="str">
            <v>Zm00001d004071</v>
          </cell>
          <cell r="P475" t="str">
            <v>Chr2</v>
          </cell>
          <cell r="Q475">
            <v>80170140</v>
          </cell>
          <cell r="R475">
            <v>80171831</v>
          </cell>
          <cell r="S475" t="str">
            <v>+</v>
          </cell>
          <cell r="T475">
            <v>1691</v>
          </cell>
          <cell r="U475" t="str">
            <v>No</v>
          </cell>
          <cell r="V475" t="str">
            <v>E2</v>
          </cell>
        </row>
        <row r="476">
          <cell r="A476" t="str">
            <v>Zm00001d003792</v>
          </cell>
          <cell r="P476" t="str">
            <v>Chr2</v>
          </cell>
          <cell r="Q476">
            <v>59491682</v>
          </cell>
          <cell r="R476">
            <v>59492026</v>
          </cell>
          <cell r="S476" t="str">
            <v>-</v>
          </cell>
          <cell r="T476">
            <v>344</v>
          </cell>
          <cell r="U476" t="str">
            <v>No</v>
          </cell>
          <cell r="V476" t="str">
            <v>DYW</v>
          </cell>
        </row>
        <row r="477">
          <cell r="A477" t="str">
            <v>Zm00001d003786</v>
          </cell>
          <cell r="P477" t="str">
            <v>Chr2</v>
          </cell>
          <cell r="Q477">
            <v>59355125</v>
          </cell>
          <cell r="R477">
            <v>59361028</v>
          </cell>
          <cell r="S477" t="str">
            <v>-</v>
          </cell>
          <cell r="T477">
            <v>5903</v>
          </cell>
          <cell r="U477" t="str">
            <v>No</v>
          </cell>
          <cell r="V477" t="str">
            <v>DYW</v>
          </cell>
        </row>
        <row r="478">
          <cell r="A478" t="str">
            <v>Zm00001d003765</v>
          </cell>
          <cell r="P478" t="str">
            <v>Chr2</v>
          </cell>
          <cell r="Q478">
            <v>57965609</v>
          </cell>
          <cell r="R478">
            <v>57967414</v>
          </cell>
          <cell r="S478" t="str">
            <v>-</v>
          </cell>
          <cell r="T478">
            <v>1805</v>
          </cell>
          <cell r="U478" t="str">
            <v>No</v>
          </cell>
          <cell r="V478" t="str">
            <v>E2</v>
          </cell>
        </row>
        <row r="479">
          <cell r="A479" t="str">
            <v>Zm00001d003543</v>
          </cell>
          <cell r="P479" t="str">
            <v>Chr2</v>
          </cell>
          <cell r="Q479">
            <v>47658250</v>
          </cell>
          <cell r="R479">
            <v>47659893</v>
          </cell>
          <cell r="S479" t="str">
            <v>+</v>
          </cell>
          <cell r="T479">
            <v>1643</v>
          </cell>
          <cell r="U479" t="str">
            <v>No</v>
          </cell>
          <cell r="V479" t="str">
            <v>P</v>
          </cell>
        </row>
        <row r="480">
          <cell r="A480" t="str">
            <v>Zm00001d003534</v>
          </cell>
          <cell r="P480" t="str">
            <v>Chr2</v>
          </cell>
          <cell r="Q480">
            <v>47125747</v>
          </cell>
          <cell r="R480">
            <v>47127543</v>
          </cell>
          <cell r="S480" t="str">
            <v>-</v>
          </cell>
          <cell r="T480">
            <v>1796</v>
          </cell>
          <cell r="U480" t="str">
            <v>No</v>
          </cell>
          <cell r="V480" t="str">
            <v>P</v>
          </cell>
        </row>
        <row r="481">
          <cell r="A481" t="str">
            <v>Zm00001d003500</v>
          </cell>
          <cell r="P481" t="str">
            <v>Chr2</v>
          </cell>
          <cell r="Q481">
            <v>46120248</v>
          </cell>
          <cell r="R481">
            <v>46122764</v>
          </cell>
          <cell r="S481" t="str">
            <v>-</v>
          </cell>
          <cell r="T481">
            <v>2516</v>
          </cell>
          <cell r="U481" t="str">
            <v>No</v>
          </cell>
          <cell r="V481" t="str">
            <v>P</v>
          </cell>
        </row>
        <row r="482">
          <cell r="A482" t="str">
            <v>Zm00001d003397</v>
          </cell>
          <cell r="P482" t="str">
            <v>Chr2</v>
          </cell>
          <cell r="Q482">
            <v>42805066</v>
          </cell>
          <cell r="R482">
            <v>42806520</v>
          </cell>
          <cell r="S482" t="str">
            <v>-</v>
          </cell>
          <cell r="T482">
            <v>1454</v>
          </cell>
          <cell r="U482" t="str">
            <v>No</v>
          </cell>
          <cell r="V482" t="str">
            <v>P</v>
          </cell>
        </row>
        <row r="483">
          <cell r="A483" t="str">
            <v>Zm00001d003396</v>
          </cell>
          <cell r="P483" t="str">
            <v>Chr2</v>
          </cell>
          <cell r="Q483">
            <v>42797820</v>
          </cell>
          <cell r="R483">
            <v>42799274</v>
          </cell>
          <cell r="S483" t="str">
            <v>-</v>
          </cell>
          <cell r="T483">
            <v>1454</v>
          </cell>
          <cell r="U483" t="str">
            <v>No</v>
          </cell>
          <cell r="V483" t="str">
            <v>P</v>
          </cell>
        </row>
        <row r="484">
          <cell r="A484" t="str">
            <v>Zm00001d003313</v>
          </cell>
          <cell r="P484" t="str">
            <v>Chr2</v>
          </cell>
          <cell r="Q484">
            <v>39856245</v>
          </cell>
          <cell r="R484">
            <v>39858061</v>
          </cell>
          <cell r="S484" t="str">
            <v>+</v>
          </cell>
          <cell r="T484">
            <v>1816</v>
          </cell>
          <cell r="U484" t="str">
            <v>No</v>
          </cell>
          <cell r="V484" t="str">
            <v>P</v>
          </cell>
        </row>
        <row r="485">
          <cell r="A485" t="str">
            <v>Zm00001d003295</v>
          </cell>
          <cell r="P485" t="str">
            <v>Chr2</v>
          </cell>
          <cell r="Q485">
            <v>39107875</v>
          </cell>
          <cell r="R485">
            <v>39109449</v>
          </cell>
          <cell r="S485" t="str">
            <v>+</v>
          </cell>
          <cell r="T485">
            <v>1574</v>
          </cell>
          <cell r="U485" t="str">
            <v>No</v>
          </cell>
          <cell r="V485" t="str">
            <v>P</v>
          </cell>
        </row>
        <row r="486">
          <cell r="A486" t="str">
            <v>Zm00001d003227</v>
          </cell>
          <cell r="P486" t="str">
            <v>Chr2</v>
          </cell>
          <cell r="Q486">
            <v>36786174</v>
          </cell>
          <cell r="R486">
            <v>36790595</v>
          </cell>
          <cell r="S486" t="str">
            <v>-</v>
          </cell>
          <cell r="T486">
            <v>4421</v>
          </cell>
          <cell r="U486" t="str">
            <v>No</v>
          </cell>
          <cell r="V486" t="str">
            <v>P</v>
          </cell>
        </row>
        <row r="487">
          <cell r="A487" t="str">
            <v>Zm00001d003047</v>
          </cell>
          <cell r="P487" t="str">
            <v>Chr2</v>
          </cell>
          <cell r="Q487">
            <v>30304175</v>
          </cell>
          <cell r="R487">
            <v>30307240</v>
          </cell>
          <cell r="S487" t="str">
            <v>-</v>
          </cell>
          <cell r="T487">
            <v>3065</v>
          </cell>
          <cell r="U487" t="str">
            <v>No</v>
          </cell>
          <cell r="V487" t="str">
            <v>E+</v>
          </cell>
        </row>
        <row r="488">
          <cell r="A488" t="str">
            <v>Zm00001d003007</v>
          </cell>
          <cell r="P488" t="str">
            <v>Chr2</v>
          </cell>
          <cell r="Q488">
            <v>29298796</v>
          </cell>
          <cell r="R488">
            <v>29300202</v>
          </cell>
          <cell r="S488" t="str">
            <v>-</v>
          </cell>
          <cell r="T488">
            <v>1406</v>
          </cell>
          <cell r="U488" t="str">
            <v>No</v>
          </cell>
          <cell r="V488" t="str">
            <v>P</v>
          </cell>
        </row>
        <row r="489">
          <cell r="A489" t="str">
            <v>Zm00001d002968</v>
          </cell>
          <cell r="P489" t="str">
            <v>Chr2</v>
          </cell>
          <cell r="Q489">
            <v>28307399</v>
          </cell>
          <cell r="R489">
            <v>28309598</v>
          </cell>
          <cell r="S489" t="str">
            <v>-</v>
          </cell>
          <cell r="T489">
            <v>2199</v>
          </cell>
          <cell r="U489" t="str">
            <v>No</v>
          </cell>
          <cell r="V489" t="str">
            <v>E+</v>
          </cell>
        </row>
        <row r="490">
          <cell r="A490" t="str">
            <v>Zm00001d002881</v>
          </cell>
          <cell r="P490" t="str">
            <v>Chr2</v>
          </cell>
          <cell r="Q490">
            <v>25550488</v>
          </cell>
          <cell r="R490">
            <v>25552575</v>
          </cell>
          <cell r="S490" t="str">
            <v>-</v>
          </cell>
          <cell r="T490">
            <v>2087</v>
          </cell>
          <cell r="U490" t="str">
            <v>No</v>
          </cell>
          <cell r="V490" t="str">
            <v>DYW</v>
          </cell>
        </row>
        <row r="491">
          <cell r="A491" t="str">
            <v>Zm00001d002771</v>
          </cell>
          <cell r="P491" t="str">
            <v>Chr2</v>
          </cell>
          <cell r="Q491">
            <v>22167851</v>
          </cell>
          <cell r="R491">
            <v>22169500</v>
          </cell>
          <cell r="S491" t="str">
            <v>-</v>
          </cell>
          <cell r="T491">
            <v>1649</v>
          </cell>
          <cell r="U491" t="str">
            <v>No</v>
          </cell>
          <cell r="V491" t="str">
            <v>P</v>
          </cell>
        </row>
        <row r="492">
          <cell r="A492" t="str">
            <v>Zm00001d002539</v>
          </cell>
          <cell r="P492" t="str">
            <v>Chr2</v>
          </cell>
          <cell r="Q492">
            <v>14990724</v>
          </cell>
          <cell r="R492">
            <v>14993381</v>
          </cell>
          <cell r="S492" t="str">
            <v>+</v>
          </cell>
          <cell r="T492">
            <v>2657</v>
          </cell>
          <cell r="U492" t="str">
            <v>No</v>
          </cell>
          <cell r="V492" t="str">
            <v>DYW</v>
          </cell>
        </row>
        <row r="493">
          <cell r="A493" t="str">
            <v>Zm00001d002421</v>
          </cell>
          <cell r="P493" t="str">
            <v>Chr2</v>
          </cell>
          <cell r="Q493">
            <v>12307811</v>
          </cell>
          <cell r="R493">
            <v>12310300</v>
          </cell>
          <cell r="S493" t="str">
            <v>-</v>
          </cell>
          <cell r="T493">
            <v>2489</v>
          </cell>
          <cell r="U493" t="str">
            <v>No</v>
          </cell>
          <cell r="V493" t="str">
            <v>E2</v>
          </cell>
        </row>
        <row r="494">
          <cell r="A494" t="str">
            <v>Zm00001d002187</v>
          </cell>
          <cell r="P494" t="str">
            <v>Chr2</v>
          </cell>
          <cell r="Q494">
            <v>7616520</v>
          </cell>
          <cell r="R494">
            <v>7619180</v>
          </cell>
          <cell r="S494" t="str">
            <v>-</v>
          </cell>
          <cell r="T494">
            <v>2660</v>
          </cell>
          <cell r="U494" t="str">
            <v>No</v>
          </cell>
          <cell r="V494" t="str">
            <v>P</v>
          </cell>
        </row>
        <row r="495">
          <cell r="A495" t="str">
            <v>Zm00001d002157</v>
          </cell>
          <cell r="P495" t="str">
            <v>Chr2</v>
          </cell>
          <cell r="Q495">
            <v>6883711</v>
          </cell>
          <cell r="R495">
            <v>6885633</v>
          </cell>
          <cell r="S495" t="str">
            <v>-</v>
          </cell>
          <cell r="T495">
            <v>1922</v>
          </cell>
          <cell r="U495" t="str">
            <v>No</v>
          </cell>
          <cell r="V495" t="str">
            <v>P</v>
          </cell>
        </row>
        <row r="496">
          <cell r="A496" t="str">
            <v>Zm00001d002098</v>
          </cell>
          <cell r="P496" t="str">
            <v>Chr2</v>
          </cell>
          <cell r="Q496">
            <v>5964116</v>
          </cell>
          <cell r="R496">
            <v>5965554</v>
          </cell>
          <cell r="S496" t="str">
            <v>-</v>
          </cell>
          <cell r="T496">
            <v>1438</v>
          </cell>
          <cell r="U496" t="str">
            <v>No</v>
          </cell>
          <cell r="V496" t="str">
            <v>P</v>
          </cell>
        </row>
        <row r="497">
          <cell r="A497" t="str">
            <v>Zm00001d001845</v>
          </cell>
          <cell r="P497" t="str">
            <v>Chr2</v>
          </cell>
          <cell r="Q497">
            <v>1718904</v>
          </cell>
          <cell r="R497">
            <v>1720502</v>
          </cell>
          <cell r="S497" t="str">
            <v>+</v>
          </cell>
          <cell r="T497">
            <v>1598</v>
          </cell>
          <cell r="U497" t="str">
            <v>No</v>
          </cell>
          <cell r="V497" t="str">
            <v>P</v>
          </cell>
        </row>
        <row r="498">
          <cell r="A498" t="str">
            <v>Zm00001d001842</v>
          </cell>
          <cell r="P498" t="str">
            <v>Chr2</v>
          </cell>
          <cell r="Q498">
            <v>1708851</v>
          </cell>
          <cell r="R498">
            <v>1710647</v>
          </cell>
          <cell r="S498" t="str">
            <v>+</v>
          </cell>
          <cell r="T498">
            <v>1796</v>
          </cell>
          <cell r="U498" t="str">
            <v>No</v>
          </cell>
          <cell r="V498" t="str">
            <v>E2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E4C31-6CED-CA4B-A84F-F2DC1AE95EFA}">
  <dimension ref="A1:AC86"/>
  <sheetViews>
    <sheetView tabSelected="1" workbookViewId="0">
      <selection activeCell="Q7" sqref="Q7"/>
    </sheetView>
  </sheetViews>
  <sheetFormatPr baseColWidth="10" defaultRowHeight="16" x14ac:dyDescent="0.2"/>
  <cols>
    <col min="1" max="1" width="15.83203125" bestFit="1" customWidth="1"/>
    <col min="2" max="2" width="15.83203125" customWidth="1"/>
    <col min="3" max="3" width="15.83203125" bestFit="1" customWidth="1"/>
    <col min="4" max="4" width="15.83203125" customWidth="1"/>
    <col min="5" max="5" width="15.83203125" bestFit="1" customWidth="1"/>
    <col min="6" max="6" width="15.83203125" customWidth="1"/>
    <col min="7" max="7" width="15.83203125" bestFit="1" customWidth="1"/>
    <col min="8" max="8" width="15.83203125" customWidth="1"/>
    <col min="9" max="9" width="19.6640625" bestFit="1" customWidth="1"/>
    <col min="10" max="10" width="19.6640625" customWidth="1"/>
    <col min="11" max="11" width="17.33203125" bestFit="1" customWidth="1"/>
    <col min="12" max="12" width="17.33203125" customWidth="1"/>
    <col min="13" max="13" width="18.33203125" bestFit="1" customWidth="1"/>
    <col min="14" max="15" width="18.33203125" customWidth="1"/>
    <col min="16" max="16" width="15.83203125" bestFit="1" customWidth="1"/>
    <col min="17" max="17" width="15.83203125" customWidth="1"/>
    <col min="18" max="18" width="15.83203125" bestFit="1" customWidth="1"/>
    <col min="19" max="19" width="15.83203125" customWidth="1"/>
    <col min="20" max="20" width="15.83203125" bestFit="1" customWidth="1"/>
    <col min="21" max="21" width="15.83203125" customWidth="1"/>
    <col min="22" max="22" width="15.83203125" bestFit="1" customWidth="1"/>
    <col min="23" max="23" width="15.83203125" customWidth="1"/>
    <col min="24" max="24" width="23.1640625" bestFit="1" customWidth="1"/>
    <col min="25" max="25" width="23.1640625" customWidth="1"/>
    <col min="26" max="26" width="20.6640625" bestFit="1" customWidth="1"/>
    <col min="27" max="27" width="20.6640625" customWidth="1"/>
    <col min="28" max="28" width="21.83203125" bestFit="1" customWidth="1"/>
  </cols>
  <sheetData>
    <row r="1" spans="1:13" x14ac:dyDescent="0.2">
      <c r="A1" s="3" t="s">
        <v>152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8" spans="1:29" x14ac:dyDescent="0.2">
      <c r="A28" s="1" t="s">
        <v>135</v>
      </c>
      <c r="B28" s="1"/>
      <c r="P28" s="1" t="s">
        <v>136</v>
      </c>
      <c r="Q28" s="1"/>
    </row>
    <row r="29" spans="1:29" s="1" customFormat="1" ht="17" thickBot="1" x14ac:dyDescent="0.25">
      <c r="A29" s="2" t="s">
        <v>128</v>
      </c>
      <c r="B29" s="2" t="s">
        <v>142</v>
      </c>
      <c r="C29" s="2" t="s">
        <v>129</v>
      </c>
      <c r="D29" s="2" t="s">
        <v>142</v>
      </c>
      <c r="E29" s="2" t="s">
        <v>131</v>
      </c>
      <c r="F29" s="2" t="s">
        <v>142</v>
      </c>
      <c r="G29" s="2" t="s">
        <v>130</v>
      </c>
      <c r="H29" s="2" t="s">
        <v>142</v>
      </c>
      <c r="I29" s="2" t="s">
        <v>132</v>
      </c>
      <c r="J29" s="2" t="s">
        <v>142</v>
      </c>
      <c r="K29" s="2" t="s">
        <v>133</v>
      </c>
      <c r="L29" s="2" t="s">
        <v>142</v>
      </c>
      <c r="M29" s="2" t="s">
        <v>134</v>
      </c>
      <c r="N29" s="2" t="s">
        <v>142</v>
      </c>
      <c r="P29" s="2" t="s">
        <v>128</v>
      </c>
      <c r="Q29" s="2"/>
      <c r="R29" s="2" t="s">
        <v>129</v>
      </c>
      <c r="S29" s="2" t="s">
        <v>142</v>
      </c>
      <c r="T29" s="2" t="s">
        <v>131</v>
      </c>
      <c r="U29" s="2" t="s">
        <v>142</v>
      </c>
      <c r="V29" s="2" t="s">
        <v>130</v>
      </c>
      <c r="W29" s="2" t="s">
        <v>142</v>
      </c>
      <c r="X29" s="2" t="s">
        <v>132</v>
      </c>
      <c r="Y29" s="2" t="s">
        <v>142</v>
      </c>
      <c r="Z29" s="2" t="s">
        <v>133</v>
      </c>
      <c r="AA29" s="2" t="s">
        <v>142</v>
      </c>
      <c r="AB29" s="2" t="s">
        <v>134</v>
      </c>
      <c r="AC29" s="2" t="s">
        <v>142</v>
      </c>
    </row>
    <row r="30" spans="1:29" s="1" customFormat="1" x14ac:dyDescent="0.2">
      <c r="A30" s="1" t="s">
        <v>143</v>
      </c>
      <c r="C30" s="1" t="s">
        <v>144</v>
      </c>
      <c r="E30" s="1" t="s">
        <v>145</v>
      </c>
      <c r="G30" s="1" t="s">
        <v>146</v>
      </c>
      <c r="I30" s="1" t="s">
        <v>147</v>
      </c>
      <c r="K30" s="1" t="s">
        <v>144</v>
      </c>
      <c r="M30" s="1" t="s">
        <v>148</v>
      </c>
      <c r="P30" s="1" t="s">
        <v>149</v>
      </c>
      <c r="R30" s="1" t="s">
        <v>148</v>
      </c>
      <c r="T30" s="1" t="s">
        <v>150</v>
      </c>
      <c r="V30" s="1" t="s">
        <v>145</v>
      </c>
      <c r="X30" s="1" t="s">
        <v>144</v>
      </c>
      <c r="Z30" s="1" t="s">
        <v>151</v>
      </c>
      <c r="AB30" s="1" t="s">
        <v>144</v>
      </c>
    </row>
    <row r="31" spans="1:29" x14ac:dyDescent="0.2">
      <c r="A31" t="s">
        <v>19</v>
      </c>
      <c r="B31" t="s">
        <v>137</v>
      </c>
      <c r="C31" t="s">
        <v>7</v>
      </c>
      <c r="D31" t="s">
        <v>137</v>
      </c>
      <c r="E31" t="s">
        <v>0</v>
      </c>
      <c r="F31" t="s">
        <v>137</v>
      </c>
      <c r="G31" t="s">
        <v>64</v>
      </c>
      <c r="H31" t="s">
        <v>137</v>
      </c>
      <c r="I31" t="s">
        <v>10</v>
      </c>
      <c r="J31" t="s">
        <v>137</v>
      </c>
      <c r="K31" t="s">
        <v>11</v>
      </c>
      <c r="L31" t="s">
        <v>138</v>
      </c>
      <c r="M31" t="s">
        <v>16</v>
      </c>
      <c r="N31" t="s">
        <v>137</v>
      </c>
      <c r="P31" t="s">
        <v>13</v>
      </c>
      <c r="Q31" t="str">
        <f>VLOOKUP(P31,[1]PPR_genes!$A:$V,22,FALSE)</f>
        <v>DYW</v>
      </c>
      <c r="R31" t="s">
        <v>50</v>
      </c>
      <c r="S31" t="str">
        <f>VLOOKUP(R31,[1]PPR_genes!$A:$V,22,FALSE)</f>
        <v>DYW</v>
      </c>
      <c r="T31" t="s">
        <v>17</v>
      </c>
      <c r="U31" t="str">
        <f>VLOOKUP(T31,[1]PPR_genes!$A:$V,22,FALSE)</f>
        <v>DYW</v>
      </c>
      <c r="V31" t="s">
        <v>21</v>
      </c>
      <c r="W31" t="str">
        <f>VLOOKUP(V31,[1]PPR_genes!$A:$V,22,FALSE)</f>
        <v>DYW</v>
      </c>
      <c r="X31" t="s">
        <v>14</v>
      </c>
      <c r="Y31" t="str">
        <f>VLOOKUP(X31,[1]PPR_genes!$A:$V,22,FALSE)</f>
        <v>E+</v>
      </c>
      <c r="Z31" t="s">
        <v>5</v>
      </c>
      <c r="AA31" t="str">
        <f>VLOOKUP(Z31,[1]PPR_genes!$A:$V,22,FALSE)</f>
        <v>DYW</v>
      </c>
      <c r="AB31" t="s">
        <v>6</v>
      </c>
      <c r="AC31" t="str">
        <f>VLOOKUP(AB31,[1]PPR_genes!$A:$V,22,FALSE)</f>
        <v>E2</v>
      </c>
    </row>
    <row r="32" spans="1:29" x14ac:dyDescent="0.2">
      <c r="A32" t="s">
        <v>22</v>
      </c>
      <c r="B32" t="s">
        <v>137</v>
      </c>
      <c r="E32" t="s">
        <v>9</v>
      </c>
      <c r="F32" t="s">
        <v>138</v>
      </c>
      <c r="G32" t="s">
        <v>67</v>
      </c>
      <c r="H32" t="s">
        <v>137</v>
      </c>
      <c r="I32" t="s">
        <v>25</v>
      </c>
      <c r="J32" t="s">
        <v>137</v>
      </c>
      <c r="M32" t="s">
        <v>2</v>
      </c>
      <c r="N32" t="s">
        <v>139</v>
      </c>
      <c r="P32" t="s">
        <v>26</v>
      </c>
      <c r="Q32" t="str">
        <f>VLOOKUP(P32,[1]PPR_genes!$A:$V,22,FALSE)</f>
        <v>DYW</v>
      </c>
      <c r="R32" t="s">
        <v>33</v>
      </c>
      <c r="S32" t="str">
        <f>VLOOKUP(R32,[1]PPR_genes!$A:$V,22,FALSE)</f>
        <v>E+</v>
      </c>
      <c r="T32" t="s">
        <v>23</v>
      </c>
      <c r="U32" t="str">
        <f>VLOOKUP(T32,[1]PPR_genes!$A:$V,22,FALSE)</f>
        <v>DYW</v>
      </c>
      <c r="V32" t="s">
        <v>4</v>
      </c>
      <c r="W32" t="str">
        <f>VLOOKUP(V32,[1]PPR_genes!$A:$V,22,FALSE)</f>
        <v>E2</v>
      </c>
      <c r="Z32" t="s">
        <v>18</v>
      </c>
      <c r="AA32" t="str">
        <f>VLOOKUP(Z32,[1]PPR_genes!$A:$V,22,FALSE)</f>
        <v>DYW</v>
      </c>
    </row>
    <row r="33" spans="1:27" x14ac:dyDescent="0.2">
      <c r="A33" t="s">
        <v>56</v>
      </c>
      <c r="B33" t="s">
        <v>137</v>
      </c>
      <c r="G33" t="s">
        <v>74</v>
      </c>
      <c r="H33" t="s">
        <v>137</v>
      </c>
      <c r="I33" t="s">
        <v>36</v>
      </c>
      <c r="J33" t="s">
        <v>137</v>
      </c>
      <c r="M33" t="s">
        <v>12</v>
      </c>
      <c r="N33" t="s">
        <v>139</v>
      </c>
      <c r="P33" t="s">
        <v>30</v>
      </c>
      <c r="Q33" t="str">
        <f>VLOOKUP(P33,[1]PPR_genes!$A:$V,22,FALSE)</f>
        <v>DYW</v>
      </c>
      <c r="R33" t="s">
        <v>27</v>
      </c>
      <c r="S33" t="str">
        <f>VLOOKUP(R33,[1]PPR_genes!$A:$V,22,FALSE)</f>
        <v>E2</v>
      </c>
      <c r="T33" t="s">
        <v>28</v>
      </c>
      <c r="U33" t="str">
        <f>VLOOKUP(T33,[1]PPR_genes!$A:$V,22,FALSE)</f>
        <v>DYW</v>
      </c>
      <c r="Z33" t="s">
        <v>69</v>
      </c>
      <c r="AA33" t="str">
        <f>VLOOKUP(Z33,[1]PPR_genes!$A:$V,22,FALSE)</f>
        <v>DYW</v>
      </c>
    </row>
    <row r="34" spans="1:27" x14ac:dyDescent="0.2">
      <c r="A34" t="s">
        <v>78</v>
      </c>
      <c r="B34" t="s">
        <v>137</v>
      </c>
      <c r="G34" t="s">
        <v>92</v>
      </c>
      <c r="H34" t="s">
        <v>137</v>
      </c>
      <c r="I34" t="s">
        <v>38</v>
      </c>
      <c r="J34" t="s">
        <v>137</v>
      </c>
      <c r="P34" t="s">
        <v>32</v>
      </c>
      <c r="Q34" t="str">
        <f>VLOOKUP(P34,[1]PPR_genes!$A:$V,22,FALSE)</f>
        <v>DYW</v>
      </c>
      <c r="T34" t="s">
        <v>31</v>
      </c>
      <c r="U34" t="str">
        <f>VLOOKUP(T34,[1]PPR_genes!$A:$V,22,FALSE)</f>
        <v>DYW</v>
      </c>
      <c r="Z34" t="s">
        <v>74</v>
      </c>
      <c r="AA34" t="str">
        <f>VLOOKUP(Z34,[1]PPR_genes!$A:$V,22,FALSE)</f>
        <v>DYW</v>
      </c>
    </row>
    <row r="35" spans="1:27" x14ac:dyDescent="0.2">
      <c r="A35" t="s">
        <v>82</v>
      </c>
      <c r="B35" t="s">
        <v>137</v>
      </c>
      <c r="G35" t="s">
        <v>50</v>
      </c>
      <c r="H35" t="s">
        <v>137</v>
      </c>
      <c r="I35" t="s">
        <v>15</v>
      </c>
      <c r="J35" t="s">
        <v>138</v>
      </c>
      <c r="P35" t="s">
        <v>44</v>
      </c>
      <c r="Q35" t="str">
        <f>VLOOKUP(P35,[1]PPR_genes!$A:$V,22,FALSE)</f>
        <v>DYW</v>
      </c>
      <c r="T35" t="s">
        <v>39</v>
      </c>
      <c r="U35" t="str">
        <f>VLOOKUP(T35,[1]PPR_genes!$A:$V,22,FALSE)</f>
        <v>DYW</v>
      </c>
      <c r="Z35" t="s">
        <v>86</v>
      </c>
      <c r="AA35" t="str">
        <f>VLOOKUP(Z35,[1]PPR_genes!$A:$V,22,FALSE)</f>
        <v>DYW</v>
      </c>
    </row>
    <row r="36" spans="1:27" x14ac:dyDescent="0.2">
      <c r="A36" t="s">
        <v>101</v>
      </c>
      <c r="B36" t="s">
        <v>137</v>
      </c>
      <c r="G36" t="s">
        <v>81</v>
      </c>
      <c r="H36" t="s">
        <v>138</v>
      </c>
      <c r="I36" t="s">
        <v>1</v>
      </c>
      <c r="J36" t="s">
        <v>139</v>
      </c>
      <c r="P36" t="s">
        <v>70</v>
      </c>
      <c r="Q36" t="str">
        <f>VLOOKUP(P36,[1]PPR_genes!$A:$V,22,FALSE)</f>
        <v>DYW</v>
      </c>
      <c r="T36" t="s">
        <v>58</v>
      </c>
      <c r="U36" t="str">
        <f>VLOOKUP(T36,[1]PPR_genes!$A:$V,22,FALSE)</f>
        <v>DYW</v>
      </c>
      <c r="Z36" t="s">
        <v>93</v>
      </c>
      <c r="AA36" t="str">
        <f>VLOOKUP(Z36,[1]PPR_genes!$A:$V,22,FALSE)</f>
        <v>DYW</v>
      </c>
    </row>
    <row r="37" spans="1:27" x14ac:dyDescent="0.2">
      <c r="A37" t="s">
        <v>117</v>
      </c>
      <c r="B37" t="s">
        <v>137</v>
      </c>
      <c r="G37" t="s">
        <v>85</v>
      </c>
      <c r="H37" t="s">
        <v>138</v>
      </c>
      <c r="I37" t="s">
        <v>20</v>
      </c>
      <c r="J37" t="s">
        <v>139</v>
      </c>
      <c r="P37" t="s">
        <v>75</v>
      </c>
      <c r="Q37" t="str">
        <f>VLOOKUP(P37,[1]PPR_genes!$A:$V,22,FALSE)</f>
        <v>DYW</v>
      </c>
      <c r="T37" t="s">
        <v>41</v>
      </c>
      <c r="U37" t="str">
        <f>VLOOKUP(T37,[1]PPR_genes!$A:$V,22,FALSE)</f>
        <v>E+</v>
      </c>
      <c r="Z37" t="s">
        <v>97</v>
      </c>
      <c r="AA37" t="str">
        <f>VLOOKUP(Z37,[1]PPR_genes!$A:$V,22,FALSE)</f>
        <v>DYW</v>
      </c>
    </row>
    <row r="38" spans="1:27" x14ac:dyDescent="0.2">
      <c r="A38" t="s">
        <v>35</v>
      </c>
      <c r="B38" t="s">
        <v>138</v>
      </c>
      <c r="G38" t="s">
        <v>8</v>
      </c>
      <c r="H38" t="s">
        <v>140</v>
      </c>
      <c r="P38" t="s">
        <v>96</v>
      </c>
      <c r="Q38" t="str">
        <f>VLOOKUP(P38,[1]PPR_genes!$A:$V,22,FALSE)</f>
        <v>DYW</v>
      </c>
      <c r="T38" t="s">
        <v>34</v>
      </c>
      <c r="U38" t="str">
        <f>VLOOKUP(T38,[1]PPR_genes!$A:$V,22,FALSE)</f>
        <v>E2</v>
      </c>
      <c r="Z38" t="s">
        <v>108</v>
      </c>
      <c r="AA38" t="str">
        <f>VLOOKUP(Z38,[1]PPR_genes!$A:$V,22,FALSE)</f>
        <v>DYW</v>
      </c>
    </row>
    <row r="39" spans="1:27" x14ac:dyDescent="0.2">
      <c r="A39" t="s">
        <v>45</v>
      </c>
      <c r="B39" t="s">
        <v>138</v>
      </c>
      <c r="G39" t="s">
        <v>54</v>
      </c>
      <c r="H39" t="s">
        <v>139</v>
      </c>
      <c r="P39" t="s">
        <v>99</v>
      </c>
      <c r="Q39" t="str">
        <f>VLOOKUP(P39,[1]PPR_genes!$A:$V,22,FALSE)</f>
        <v>DYW</v>
      </c>
      <c r="T39" t="s">
        <v>51</v>
      </c>
      <c r="U39" t="str">
        <f>VLOOKUP(T39,[1]PPR_genes!$A:$V,22,FALSE)</f>
        <v>E2</v>
      </c>
      <c r="Z39" t="s">
        <v>112</v>
      </c>
      <c r="AA39" t="str">
        <f>VLOOKUP(Z39,[1]PPR_genes!$A:$V,22,FALSE)</f>
        <v>DYW</v>
      </c>
    </row>
    <row r="40" spans="1:27" x14ac:dyDescent="0.2">
      <c r="A40" t="s">
        <v>49</v>
      </c>
      <c r="B40" t="s">
        <v>138</v>
      </c>
      <c r="G40" t="s">
        <v>71</v>
      </c>
      <c r="H40" t="s">
        <v>139</v>
      </c>
      <c r="P40" t="s">
        <v>119</v>
      </c>
      <c r="Q40" t="str">
        <f>VLOOKUP(P40,[1]PPR_genes!$A:$V,22,FALSE)</f>
        <v>DYW</v>
      </c>
      <c r="Z40" t="s">
        <v>68</v>
      </c>
      <c r="AA40" t="str">
        <f>VLOOKUP(Z40,[1]PPR_genes!$A:$V,22,FALSE)</f>
        <v>E+</v>
      </c>
    </row>
    <row r="41" spans="1:27" x14ac:dyDescent="0.2">
      <c r="A41" t="s">
        <v>63</v>
      </c>
      <c r="B41" t="s">
        <v>138</v>
      </c>
      <c r="G41" t="s">
        <v>73</v>
      </c>
      <c r="H41" t="s">
        <v>139</v>
      </c>
      <c r="P41" t="s">
        <v>122</v>
      </c>
      <c r="Q41" t="str">
        <f>VLOOKUP(P41,[1]PPR_genes!$A:$V,22,FALSE)</f>
        <v>DYW</v>
      </c>
      <c r="Z41" t="s">
        <v>76</v>
      </c>
      <c r="AA41" t="str">
        <f>VLOOKUP(Z41,[1]PPR_genes!$A:$V,22,FALSE)</f>
        <v>E+</v>
      </c>
    </row>
    <row r="42" spans="1:27" x14ac:dyDescent="0.2">
      <c r="A42" t="s">
        <v>77</v>
      </c>
      <c r="B42" t="s">
        <v>138</v>
      </c>
      <c r="G42" t="s">
        <v>79</v>
      </c>
      <c r="H42" t="s">
        <v>139</v>
      </c>
      <c r="P42" t="s">
        <v>123</v>
      </c>
      <c r="Q42" t="str">
        <f>VLOOKUP(P42,[1]PPR_genes!$A:$V,22,FALSE)</f>
        <v>DYW</v>
      </c>
      <c r="Z42" t="s">
        <v>55</v>
      </c>
      <c r="AA42" t="str">
        <f>VLOOKUP(Z42,[1]PPR_genes!$A:$V,22,FALSE)</f>
        <v>E1</v>
      </c>
    </row>
    <row r="43" spans="1:27" x14ac:dyDescent="0.2">
      <c r="A43" t="s">
        <v>91</v>
      </c>
      <c r="B43" t="s">
        <v>138</v>
      </c>
      <c r="G43" t="s">
        <v>98</v>
      </c>
      <c r="H43" t="s">
        <v>139</v>
      </c>
      <c r="P43" t="s">
        <v>124</v>
      </c>
      <c r="Q43" t="str">
        <f>VLOOKUP(P43,[1]PPR_genes!$A:$V,22,FALSE)</f>
        <v>DYW</v>
      </c>
      <c r="Z43" t="s">
        <v>90</v>
      </c>
      <c r="AA43" t="str">
        <f>VLOOKUP(Z43,[1]PPR_genes!$A:$V,22,FALSE)</f>
        <v>E1</v>
      </c>
    </row>
    <row r="44" spans="1:27" x14ac:dyDescent="0.2">
      <c r="A44" t="s">
        <v>95</v>
      </c>
      <c r="B44" t="s">
        <v>138</v>
      </c>
      <c r="P44" t="s">
        <v>125</v>
      </c>
      <c r="Q44" t="str">
        <f>VLOOKUP(P44,[1]PPR_genes!$A:$V,22,FALSE)</f>
        <v>DYW</v>
      </c>
      <c r="Z44" t="s">
        <v>29</v>
      </c>
      <c r="AA44" t="str">
        <f>VLOOKUP(Z44,[1]PPR_genes!$A:$V,22,FALSE)</f>
        <v>E2</v>
      </c>
    </row>
    <row r="45" spans="1:27" x14ac:dyDescent="0.2">
      <c r="A45" t="s">
        <v>107</v>
      </c>
      <c r="B45" t="s">
        <v>138</v>
      </c>
      <c r="P45" t="s">
        <v>3</v>
      </c>
      <c r="Q45" t="str">
        <f>VLOOKUP(P45,[1]PPR_genes!$A:$V,22,FALSE)</f>
        <v>E+</v>
      </c>
      <c r="Z45" t="s">
        <v>42</v>
      </c>
      <c r="AA45" t="str">
        <f>VLOOKUP(Z45,[1]PPR_genes!$A:$V,22,FALSE)</f>
        <v>E2</v>
      </c>
    </row>
    <row r="46" spans="1:27" x14ac:dyDescent="0.2">
      <c r="A46" t="s">
        <v>113</v>
      </c>
      <c r="B46" t="s">
        <v>138</v>
      </c>
      <c r="P46" t="s">
        <v>83</v>
      </c>
      <c r="Q46" t="str">
        <f>VLOOKUP(P46,[1]PPR_genes!$A:$V,22,FALSE)</f>
        <v>E+</v>
      </c>
      <c r="Z46" t="s">
        <v>52</v>
      </c>
      <c r="AA46" t="str">
        <f>VLOOKUP(Z46,[1]PPR_genes!$A:$V,22,FALSE)</f>
        <v>E2</v>
      </c>
    </row>
    <row r="47" spans="1:27" x14ac:dyDescent="0.2">
      <c r="A47" t="s">
        <v>24</v>
      </c>
      <c r="B47" t="s">
        <v>140</v>
      </c>
      <c r="P47" t="s">
        <v>89</v>
      </c>
      <c r="Q47" t="str">
        <f>VLOOKUP(P47,[1]PPR_genes!$A:$V,22,FALSE)</f>
        <v>E+</v>
      </c>
      <c r="Z47" t="s">
        <v>62</v>
      </c>
      <c r="AA47" t="str">
        <f>VLOOKUP(Z47,[1]PPR_genes!$A:$V,22,FALSE)</f>
        <v>E2</v>
      </c>
    </row>
    <row r="48" spans="1:27" x14ac:dyDescent="0.2">
      <c r="A48" t="s">
        <v>43</v>
      </c>
      <c r="B48" t="s">
        <v>140</v>
      </c>
      <c r="P48" t="s">
        <v>105</v>
      </c>
      <c r="Q48" t="str">
        <f>VLOOKUP(P48,[1]PPR_genes!$A:$V,22,FALSE)</f>
        <v>E+</v>
      </c>
      <c r="Z48" t="s">
        <v>84</v>
      </c>
      <c r="AA48" t="str">
        <f>VLOOKUP(Z48,[1]PPR_genes!$A:$V,22,FALSE)</f>
        <v>E2</v>
      </c>
    </row>
    <row r="49" spans="1:27" x14ac:dyDescent="0.2">
      <c r="A49" t="s">
        <v>40</v>
      </c>
      <c r="B49" t="s">
        <v>139</v>
      </c>
      <c r="P49" t="s">
        <v>120</v>
      </c>
      <c r="Q49" t="str">
        <f>VLOOKUP(P49,[1]PPR_genes!$A:$V,22,FALSE)</f>
        <v>E+</v>
      </c>
      <c r="Z49" t="s">
        <v>87</v>
      </c>
      <c r="AA49" t="str">
        <f>VLOOKUP(Z49,[1]PPR_genes!$A:$V,22,FALSE)</f>
        <v>E2</v>
      </c>
    </row>
    <row r="50" spans="1:27" x14ac:dyDescent="0.2">
      <c r="A50" t="s">
        <v>47</v>
      </c>
      <c r="B50" t="s">
        <v>139</v>
      </c>
      <c r="P50" t="s">
        <v>121</v>
      </c>
      <c r="Q50" t="str">
        <f>VLOOKUP(P50,[1]PPR_genes!$A:$V,22,FALSE)</f>
        <v>E+</v>
      </c>
      <c r="Z50" t="s">
        <v>103</v>
      </c>
      <c r="AA50" t="str">
        <f>VLOOKUP(Z50,[1]PPR_genes!$A:$V,22,FALSE)</f>
        <v>E2</v>
      </c>
    </row>
    <row r="51" spans="1:27" x14ac:dyDescent="0.2">
      <c r="A51" t="s">
        <v>53</v>
      </c>
      <c r="B51" t="s">
        <v>139</v>
      </c>
      <c r="P51" t="s">
        <v>126</v>
      </c>
      <c r="Q51" t="str">
        <f>VLOOKUP(P51,[1]PPR_genes!$A:$V,22,FALSE)</f>
        <v>E+</v>
      </c>
      <c r="Z51" t="s">
        <v>110</v>
      </c>
      <c r="AA51" t="str">
        <f>VLOOKUP(Z51,[1]PPR_genes!$A:$V,22,FALSE)</f>
        <v>E2</v>
      </c>
    </row>
    <row r="52" spans="1:27" x14ac:dyDescent="0.2">
      <c r="A52" t="s">
        <v>59</v>
      </c>
      <c r="B52" t="s">
        <v>139</v>
      </c>
      <c r="P52" t="s">
        <v>104</v>
      </c>
      <c r="Q52" t="str">
        <f>VLOOKUP(P52,[1]PPR_genes!$A:$V,22,FALSE)</f>
        <v>E1</v>
      </c>
      <c r="Z52" t="s">
        <v>80</v>
      </c>
      <c r="AA52" t="str">
        <f>VLOOKUP(Z52,[1]PPR_genes!$A:$V,22,FALSE)</f>
        <v>PLS</v>
      </c>
    </row>
    <row r="53" spans="1:27" x14ac:dyDescent="0.2">
      <c r="A53" t="s">
        <v>106</v>
      </c>
      <c r="B53" t="s">
        <v>139</v>
      </c>
      <c r="P53" t="s">
        <v>46</v>
      </c>
      <c r="Q53" t="str">
        <f>VLOOKUP(P53,[1]PPR_genes!$A:$V,22,FALSE)</f>
        <v>E2</v>
      </c>
    </row>
    <row r="54" spans="1:27" x14ac:dyDescent="0.2">
      <c r="A54" t="s">
        <v>109</v>
      </c>
      <c r="B54" t="s">
        <v>139</v>
      </c>
      <c r="P54" t="s">
        <v>61</v>
      </c>
      <c r="Q54" t="str">
        <f>VLOOKUP(P54,[1]PPR_genes!$A:$V,22,FALSE)</f>
        <v>E2</v>
      </c>
    </row>
    <row r="55" spans="1:27" x14ac:dyDescent="0.2">
      <c r="A55" t="s">
        <v>116</v>
      </c>
      <c r="B55" t="s">
        <v>139</v>
      </c>
      <c r="P55" t="s">
        <v>65</v>
      </c>
      <c r="Q55" t="str">
        <f>VLOOKUP(P55,[1]PPR_genes!$A:$V,22,FALSE)</f>
        <v>E2</v>
      </c>
    </row>
    <row r="56" spans="1:27" x14ac:dyDescent="0.2">
      <c r="A56" t="s">
        <v>60</v>
      </c>
      <c r="B56" t="s">
        <v>141</v>
      </c>
      <c r="P56" t="s">
        <v>72</v>
      </c>
      <c r="Q56" t="str">
        <f>VLOOKUP(P56,[1]PPR_genes!$A:$V,22,FALSE)</f>
        <v>E2</v>
      </c>
    </row>
    <row r="57" spans="1:27" x14ac:dyDescent="0.2">
      <c r="A57" t="s">
        <v>66</v>
      </c>
      <c r="B57" t="s">
        <v>141</v>
      </c>
      <c r="P57" t="s">
        <v>94</v>
      </c>
      <c r="Q57" t="str">
        <f>VLOOKUP(P57,[1]PPR_genes!$A:$V,22,FALSE)</f>
        <v>E2</v>
      </c>
    </row>
    <row r="58" spans="1:27" x14ac:dyDescent="0.2">
      <c r="A58" t="s">
        <v>88</v>
      </c>
      <c r="B58" t="s">
        <v>141</v>
      </c>
      <c r="P58" t="s">
        <v>102</v>
      </c>
      <c r="Q58" t="str">
        <f>VLOOKUP(P58,[1]PPR_genes!$A:$V,22,FALSE)</f>
        <v>E2</v>
      </c>
    </row>
    <row r="59" spans="1:27" x14ac:dyDescent="0.2">
      <c r="A59" t="s">
        <v>111</v>
      </c>
      <c r="B59" t="s">
        <v>141</v>
      </c>
      <c r="P59" t="s">
        <v>115</v>
      </c>
      <c r="Q59" t="str">
        <f>VLOOKUP(P59,[1]PPR_genes!$A:$V,22,FALSE)</f>
        <v>E2</v>
      </c>
    </row>
    <row r="60" spans="1:27" x14ac:dyDescent="0.2">
      <c r="P60" t="s">
        <v>118</v>
      </c>
      <c r="Q60" t="str">
        <f>VLOOKUP(P60,[1]PPR_genes!$A:$V,22,FALSE)</f>
        <v>E2</v>
      </c>
    </row>
    <row r="61" spans="1:27" x14ac:dyDescent="0.2">
      <c r="P61" t="s">
        <v>127</v>
      </c>
      <c r="Q61" t="str">
        <f>VLOOKUP(P61,[1]PPR_genes!$A:$V,22,FALSE)</f>
        <v>E2</v>
      </c>
    </row>
    <row r="62" spans="1:27" x14ac:dyDescent="0.2">
      <c r="P62" t="s">
        <v>37</v>
      </c>
      <c r="Q62" t="str">
        <f>VLOOKUP(P62,[1]PPR_genes!$A:$V,22,FALSE)</f>
        <v>PLS</v>
      </c>
    </row>
    <row r="63" spans="1:27" x14ac:dyDescent="0.2">
      <c r="P63" t="s">
        <v>48</v>
      </c>
      <c r="Q63" t="str">
        <f>VLOOKUP(P63,[1]PPR_genes!$A:$V,22,FALSE)</f>
        <v>PLS</v>
      </c>
    </row>
    <row r="64" spans="1:27" x14ac:dyDescent="0.2">
      <c r="P64" t="s">
        <v>57</v>
      </c>
      <c r="Q64" t="str">
        <f>VLOOKUP(P64,[1]PPR_genes!$A:$V,22,FALSE)</f>
        <v>PLS</v>
      </c>
    </row>
    <row r="65" spans="16:17" x14ac:dyDescent="0.2">
      <c r="P65" t="s">
        <v>100</v>
      </c>
      <c r="Q65" t="str">
        <f>VLOOKUP(P65,[1]PPR_genes!$A:$V,22,FALSE)</f>
        <v>PLS</v>
      </c>
    </row>
    <row r="66" spans="16:17" x14ac:dyDescent="0.2">
      <c r="P66" t="s">
        <v>114</v>
      </c>
      <c r="Q66" t="str">
        <f>VLOOKUP(P66,[1]PPR_genes!$A:$V,22,FALSE)</f>
        <v>PLS</v>
      </c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</sheetData>
  <sortState xmlns:xlrd2="http://schemas.microsoft.com/office/spreadsheetml/2017/richdata2" ref="V31:W32">
    <sortCondition ref="W31:W32"/>
  </sortState>
  <mergeCells count="1">
    <mergeCell ref="A1:M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ai Miclăuș</dc:creator>
  <cp:lastModifiedBy>Mihai Miclăuș</cp:lastModifiedBy>
  <dcterms:created xsi:type="dcterms:W3CDTF">2021-02-25T20:26:56Z</dcterms:created>
  <dcterms:modified xsi:type="dcterms:W3CDTF">2022-09-30T20:25:32Z</dcterms:modified>
</cp:coreProperties>
</file>